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강소미\Dropbox\D011 paper preparing-SM\new version (HGPS-only)\Communication biology_revise\Quality Check\"/>
    </mc:Choice>
  </mc:AlternateContent>
  <bookViews>
    <workbookView xWindow="0" yWindow="0" windowWidth="14028" windowHeight="7920"/>
  </bookViews>
  <sheets>
    <sheet name="Fig 1G" sheetId="1" r:id="rId1"/>
    <sheet name="Fig 1H" sheetId="2" r:id="rId2"/>
    <sheet name="Fig 2F" sheetId="3" r:id="rId3"/>
    <sheet name="Fig 3B" sheetId="4" r:id="rId4"/>
    <sheet name="Fig 3E" sheetId="5" r:id="rId5"/>
    <sheet name="Fig 4B" sheetId="6" r:id="rId6"/>
    <sheet name="Fig 4E" sheetId="7" r:id="rId7"/>
    <sheet name="Fig 4F" sheetId="8" r:id="rId8"/>
    <sheet name="Fig S1D" sheetId="9" r:id="rId9"/>
    <sheet name="Fig S1E" sheetId="10" r:id="rId10"/>
    <sheet name="Fig S1F" sheetId="11" r:id="rId11"/>
    <sheet name="Fig S1G" sheetId="12" r:id="rId12"/>
    <sheet name="Fig S3F" sheetId="13" r:id="rId13"/>
    <sheet name="Fig S3G" sheetId="14" r:id="rId14"/>
    <sheet name="Fig S3H" sheetId="15" r:id="rId15"/>
    <sheet name="Fig S4A" sheetId="16" r:id="rId16"/>
    <sheet name="Fig S4C" sheetId="17" r:id="rId17"/>
    <sheet name="Fig S4D" sheetId="18" r:id="rId18"/>
    <sheet name="Fig S7C" sheetId="19" r:id="rId19"/>
    <sheet name="Fig S7D" sheetId="20" r:id="rId20"/>
    <sheet name="Fig S7E" sheetId="21" r:id="rId21"/>
    <sheet name="Fig S7G" sheetId="22" r:id="rId22"/>
    <sheet name="Fig S7H" sheetId="23" r:id="rId23"/>
    <sheet name="Fig S10B" sheetId="24" r:id="rId24"/>
    <sheet name="Fig S10D" sheetId="25" r:id="rId25"/>
    <sheet name="Fig S10E" sheetId="26" r:id="rId26"/>
    <sheet name="Fig S11G" sheetId="27" r:id="rId27"/>
    <sheet name="Fig S12B" sheetId="28" r:id="rId28"/>
    <sheet name="Fig S12C" sheetId="29" r:id="rId29"/>
  </sheets>
  <externalReferences>
    <externalReference r:id="rId3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8" i="29" l="1"/>
  <c r="AE48" i="29"/>
  <c r="AD48" i="29"/>
  <c r="D48" i="29"/>
  <c r="E48" i="29"/>
  <c r="F48" i="29"/>
  <c r="G48" i="29"/>
  <c r="H48" i="29"/>
  <c r="I48" i="29"/>
  <c r="J48" i="29"/>
  <c r="K48" i="29"/>
  <c r="L48" i="29"/>
  <c r="M48" i="29"/>
  <c r="N48" i="29"/>
  <c r="O48" i="29"/>
  <c r="P48" i="29"/>
  <c r="Q48" i="29"/>
  <c r="R48" i="29"/>
  <c r="S48" i="29"/>
  <c r="T48" i="29"/>
  <c r="U48" i="29"/>
  <c r="V48" i="29"/>
  <c r="W48" i="29"/>
  <c r="X48" i="29"/>
  <c r="Y48" i="29"/>
  <c r="Z48" i="29"/>
  <c r="AA48" i="29"/>
  <c r="AB48" i="29"/>
  <c r="AC48" i="29"/>
  <c r="C48" i="29"/>
  <c r="U47" i="29"/>
  <c r="T47" i="29"/>
  <c r="S47" i="29"/>
  <c r="D47" i="29"/>
  <c r="E47" i="29"/>
  <c r="F47" i="29"/>
  <c r="G47" i="29"/>
  <c r="H47" i="29"/>
  <c r="I47" i="29"/>
  <c r="J47" i="29"/>
  <c r="K47" i="29"/>
  <c r="L47" i="29"/>
  <c r="M47" i="29"/>
  <c r="N47" i="29"/>
  <c r="O47" i="29"/>
  <c r="P47" i="29"/>
  <c r="Q47" i="29"/>
  <c r="R47" i="29"/>
  <c r="C47" i="29"/>
  <c r="R46" i="29"/>
  <c r="Q46" i="29"/>
  <c r="P46" i="29"/>
  <c r="D46" i="29"/>
  <c r="E46" i="29"/>
  <c r="F46" i="29"/>
  <c r="G46" i="29"/>
  <c r="H46" i="29"/>
  <c r="I46" i="29"/>
  <c r="J46" i="29"/>
  <c r="K46" i="29"/>
  <c r="L46" i="29"/>
  <c r="M46" i="29"/>
  <c r="N46" i="29"/>
  <c r="O46" i="29"/>
  <c r="C46" i="29"/>
  <c r="AF45" i="29"/>
  <c r="AE45" i="29"/>
  <c r="AD45" i="29"/>
  <c r="D45" i="29"/>
  <c r="E45" i="29"/>
  <c r="F45" i="29"/>
  <c r="G45" i="29"/>
  <c r="H45" i="29"/>
  <c r="I45" i="29"/>
  <c r="J45" i="29"/>
  <c r="K45" i="29"/>
  <c r="L45" i="29"/>
  <c r="M45" i="29"/>
  <c r="N45" i="29"/>
  <c r="O45" i="29"/>
  <c r="P45" i="29"/>
  <c r="Q45" i="29"/>
  <c r="R45" i="29"/>
  <c r="S45" i="29"/>
  <c r="T45" i="29"/>
  <c r="U45" i="29"/>
  <c r="V45" i="29"/>
  <c r="W45" i="29"/>
  <c r="X45" i="29"/>
  <c r="Y45" i="29"/>
  <c r="Z45" i="29"/>
  <c r="AA45" i="29"/>
  <c r="AB45" i="29"/>
  <c r="AC45" i="29"/>
  <c r="C45" i="29"/>
  <c r="U44" i="29"/>
  <c r="T44" i="29"/>
  <c r="S44" i="29"/>
  <c r="D44" i="29"/>
  <c r="E44" i="29"/>
  <c r="F44" i="29"/>
  <c r="G44" i="29"/>
  <c r="H44" i="29"/>
  <c r="I44" i="29"/>
  <c r="J44" i="29"/>
  <c r="K44" i="29"/>
  <c r="L44" i="29"/>
  <c r="M44" i="29"/>
  <c r="N44" i="29"/>
  <c r="O44" i="29"/>
  <c r="P44" i="29"/>
  <c r="Q44" i="29"/>
  <c r="R44" i="29"/>
  <c r="C44" i="29"/>
  <c r="R43" i="29"/>
  <c r="P43" i="29"/>
  <c r="Q43" i="29"/>
  <c r="D43" i="29"/>
  <c r="E43" i="29"/>
  <c r="F43" i="29"/>
  <c r="G43" i="29"/>
  <c r="H43" i="29"/>
  <c r="I43" i="29"/>
  <c r="J43" i="29"/>
  <c r="K43" i="29"/>
  <c r="L43" i="29"/>
  <c r="M43" i="29"/>
  <c r="N43" i="29"/>
  <c r="O43" i="29"/>
  <c r="C43" i="29"/>
  <c r="D42" i="29"/>
  <c r="E42" i="29"/>
  <c r="F42" i="29"/>
  <c r="G42" i="29"/>
  <c r="H42" i="29"/>
  <c r="I42" i="29"/>
  <c r="J42" i="29"/>
  <c r="K42" i="29"/>
  <c r="L42" i="29"/>
  <c r="M42" i="29"/>
  <c r="N42" i="29"/>
  <c r="O42" i="29"/>
  <c r="P42" i="29"/>
  <c r="Q42" i="29"/>
  <c r="R42" i="29"/>
  <c r="S42" i="29"/>
  <c r="T42" i="29"/>
  <c r="U42" i="29"/>
  <c r="V42" i="29"/>
  <c r="W42" i="29"/>
  <c r="X42" i="29"/>
  <c r="Y42" i="29"/>
  <c r="Z42" i="29"/>
  <c r="AA42" i="29"/>
  <c r="AB42" i="29"/>
  <c r="AC42" i="29"/>
  <c r="AD42" i="29"/>
  <c r="AE42" i="29"/>
  <c r="AF42" i="29"/>
  <c r="AG42" i="29"/>
  <c r="C42" i="29"/>
  <c r="D41" i="29"/>
  <c r="E41" i="29"/>
  <c r="F41" i="29"/>
  <c r="G41" i="29"/>
  <c r="H41" i="29"/>
  <c r="I41" i="29"/>
  <c r="J41" i="29"/>
  <c r="K41" i="29"/>
  <c r="L41" i="29"/>
  <c r="M41" i="29"/>
  <c r="N41" i="29"/>
  <c r="O41" i="29"/>
  <c r="P41" i="29"/>
  <c r="Q41" i="29"/>
  <c r="R41" i="29"/>
  <c r="S41" i="29"/>
  <c r="T41" i="29"/>
  <c r="U41" i="29"/>
  <c r="V41" i="29"/>
  <c r="C41" i="29"/>
  <c r="D40" i="29"/>
  <c r="E40" i="29"/>
  <c r="F40" i="29"/>
  <c r="G40" i="29"/>
  <c r="H40" i="29"/>
  <c r="I40" i="29"/>
  <c r="J40" i="29"/>
  <c r="K40" i="29"/>
  <c r="L40" i="29"/>
  <c r="M40" i="29"/>
  <c r="N40" i="29"/>
  <c r="O40" i="29"/>
  <c r="P40" i="29"/>
  <c r="Q40" i="29"/>
  <c r="R40" i="29"/>
  <c r="S40" i="29"/>
  <c r="T40" i="29"/>
  <c r="C40" i="29"/>
  <c r="I5" i="27"/>
  <c r="I4" i="27"/>
  <c r="I3" i="27"/>
  <c r="H5" i="27"/>
  <c r="H4" i="27"/>
  <c r="H3" i="27"/>
  <c r="G5" i="27"/>
  <c r="G4" i="27"/>
  <c r="G3" i="27"/>
  <c r="AF33" i="24" l="1"/>
  <c r="AE33" i="24"/>
  <c r="AD33" i="24"/>
  <c r="D33" i="24"/>
  <c r="E33" i="24"/>
  <c r="F33" i="24"/>
  <c r="G33" i="24"/>
  <c r="H33" i="24"/>
  <c r="I33" i="24"/>
  <c r="J33" i="24"/>
  <c r="K33" i="24"/>
  <c r="L33" i="24"/>
  <c r="M33" i="24"/>
  <c r="N33" i="24"/>
  <c r="O33" i="24"/>
  <c r="P33" i="24"/>
  <c r="Q33" i="24"/>
  <c r="R33" i="24"/>
  <c r="S33" i="24"/>
  <c r="T33" i="24"/>
  <c r="U33" i="24"/>
  <c r="V33" i="24"/>
  <c r="W33" i="24"/>
  <c r="X33" i="24"/>
  <c r="Y33" i="24"/>
  <c r="Z33" i="24"/>
  <c r="AA33" i="24"/>
  <c r="AB33" i="24"/>
  <c r="AC33" i="24"/>
  <c r="C33" i="24"/>
  <c r="S32" i="24"/>
  <c r="R32" i="24"/>
  <c r="Q32" i="24"/>
  <c r="P32" i="24"/>
  <c r="D32" i="24"/>
  <c r="E32" i="24"/>
  <c r="F32" i="24"/>
  <c r="G32" i="24"/>
  <c r="H32" i="24"/>
  <c r="I32" i="24"/>
  <c r="J32" i="24"/>
  <c r="K32" i="24"/>
  <c r="L32" i="24"/>
  <c r="M32" i="24"/>
  <c r="N32" i="24"/>
  <c r="O32" i="24"/>
  <c r="C32" i="24"/>
  <c r="AF31" i="24"/>
  <c r="AE31" i="24"/>
  <c r="AD31" i="24"/>
  <c r="D31" i="24"/>
  <c r="E31" i="24"/>
  <c r="F31" i="24"/>
  <c r="G31" i="24"/>
  <c r="H31" i="24"/>
  <c r="I31" i="24"/>
  <c r="J31" i="24"/>
  <c r="K31" i="24"/>
  <c r="L31" i="24"/>
  <c r="M31" i="24"/>
  <c r="N31" i="24"/>
  <c r="O31" i="24"/>
  <c r="P31" i="24"/>
  <c r="Q31" i="24"/>
  <c r="R31" i="24"/>
  <c r="S31" i="24"/>
  <c r="T31" i="24"/>
  <c r="U31" i="24"/>
  <c r="V31" i="24"/>
  <c r="W31" i="24"/>
  <c r="X31" i="24"/>
  <c r="Y31" i="24"/>
  <c r="Z31" i="24"/>
  <c r="AA31" i="24"/>
  <c r="AB31" i="24"/>
  <c r="AC31" i="24"/>
  <c r="C31" i="24"/>
  <c r="S30" i="24"/>
  <c r="R30" i="24"/>
  <c r="Q30" i="24"/>
  <c r="P30" i="24"/>
  <c r="D30" i="24"/>
  <c r="E30" i="24"/>
  <c r="F30" i="24"/>
  <c r="G30" i="24"/>
  <c r="H30" i="24"/>
  <c r="I30" i="24"/>
  <c r="J30" i="24"/>
  <c r="K30" i="24"/>
  <c r="L30" i="24"/>
  <c r="M30" i="24"/>
  <c r="N30" i="24"/>
  <c r="O30" i="24"/>
  <c r="C30" i="24"/>
  <c r="D29" i="24"/>
  <c r="E29" i="24"/>
  <c r="F29" i="24"/>
  <c r="G29" i="24"/>
  <c r="H29" i="24"/>
  <c r="I29" i="24"/>
  <c r="J29" i="24"/>
  <c r="K29" i="24"/>
  <c r="L29" i="24"/>
  <c r="M29" i="24"/>
  <c r="N29" i="24"/>
  <c r="O29" i="24"/>
  <c r="P29" i="24"/>
  <c r="Q29" i="24"/>
  <c r="R29" i="24"/>
  <c r="S29" i="24"/>
  <c r="T29" i="24"/>
  <c r="U29" i="24"/>
  <c r="V29" i="24"/>
  <c r="W29" i="24"/>
  <c r="X29" i="24"/>
  <c r="Y29" i="24"/>
  <c r="Z29" i="24"/>
  <c r="AA29" i="24"/>
  <c r="AB29" i="24"/>
  <c r="AC29" i="24"/>
  <c r="AD29" i="24"/>
  <c r="AE29" i="24"/>
  <c r="AF29" i="24"/>
  <c r="AG29" i="24"/>
  <c r="C29" i="24"/>
  <c r="D28" i="24"/>
  <c r="E28" i="24"/>
  <c r="F28" i="24"/>
  <c r="G28" i="24"/>
  <c r="H28" i="24"/>
  <c r="I28" i="24"/>
  <c r="J28" i="24"/>
  <c r="K28" i="24"/>
  <c r="L28" i="24"/>
  <c r="M28" i="24"/>
  <c r="N28" i="24"/>
  <c r="O28" i="24"/>
  <c r="P28" i="24"/>
  <c r="Q28" i="24"/>
  <c r="R28" i="24"/>
  <c r="S28" i="24"/>
  <c r="T28" i="24"/>
  <c r="C28" i="24"/>
  <c r="C11" i="23"/>
  <c r="D11" i="23"/>
  <c r="E11" i="23"/>
  <c r="F11" i="23"/>
  <c r="B11" i="23"/>
  <c r="C14" i="22"/>
  <c r="D14" i="22"/>
  <c r="E14" i="22"/>
  <c r="F14" i="22"/>
  <c r="B14" i="22"/>
  <c r="B15" i="22"/>
  <c r="C15" i="22"/>
  <c r="D15" i="22"/>
  <c r="E15" i="22"/>
  <c r="F15" i="22"/>
  <c r="I5" i="21"/>
  <c r="I6" i="21"/>
  <c r="I7" i="21"/>
  <c r="I8" i="21"/>
  <c r="I9" i="21"/>
  <c r="I10" i="21"/>
  <c r="I11" i="21"/>
  <c r="I4" i="21"/>
  <c r="J4" i="18"/>
  <c r="J5" i="18"/>
  <c r="J6" i="18"/>
  <c r="J7" i="18"/>
  <c r="J8" i="18"/>
  <c r="J9" i="18"/>
  <c r="J10" i="18"/>
  <c r="J11" i="18"/>
  <c r="J12" i="18"/>
  <c r="J3" i="18"/>
  <c r="N4" i="17"/>
  <c r="N5" i="17"/>
  <c r="N6" i="17"/>
  <c r="N7" i="17"/>
  <c r="N8" i="17"/>
  <c r="N9" i="17"/>
  <c r="N10" i="17"/>
  <c r="N3" i="17"/>
  <c r="M4" i="17"/>
  <c r="M5" i="17"/>
  <c r="M6" i="17"/>
  <c r="M7" i="17"/>
  <c r="M8" i="17"/>
  <c r="M9" i="17"/>
  <c r="M10" i="17"/>
  <c r="M3" i="17"/>
  <c r="L4" i="17"/>
  <c r="L5" i="17"/>
  <c r="L6" i="17"/>
  <c r="L7" i="17"/>
  <c r="L8" i="17"/>
  <c r="L9" i="17"/>
  <c r="L10" i="17"/>
  <c r="L3" i="17"/>
  <c r="L3" i="16" l="1"/>
  <c r="L4" i="16"/>
  <c r="L5" i="16"/>
  <c r="L2" i="16"/>
  <c r="C11" i="15"/>
  <c r="D11" i="15"/>
  <c r="E11" i="15"/>
  <c r="F11" i="15"/>
  <c r="G11" i="15"/>
  <c r="B11" i="15"/>
  <c r="C10" i="15"/>
  <c r="D10" i="15"/>
  <c r="E10" i="15"/>
  <c r="F10" i="15"/>
  <c r="G10" i="15"/>
  <c r="B10" i="15"/>
  <c r="C9" i="15"/>
  <c r="D9" i="15"/>
  <c r="E9" i="15"/>
  <c r="F9" i="15"/>
  <c r="G9" i="15"/>
  <c r="B9" i="15"/>
  <c r="H4" i="14" l="1"/>
  <c r="H5" i="14"/>
  <c r="H6" i="14"/>
  <c r="H7" i="14"/>
  <c r="H8" i="14"/>
  <c r="H9" i="14"/>
  <c r="H3" i="14"/>
  <c r="G4" i="14"/>
  <c r="G5" i="14"/>
  <c r="G6" i="14"/>
  <c r="G7" i="14"/>
  <c r="G8" i="14"/>
  <c r="G9" i="14"/>
  <c r="G3" i="14"/>
  <c r="F4" i="14"/>
  <c r="F5" i="14"/>
  <c r="F6" i="14"/>
  <c r="F7" i="14"/>
  <c r="F8" i="14"/>
  <c r="F9" i="14"/>
  <c r="F3" i="14"/>
  <c r="D11" i="8" l="1"/>
  <c r="C11" i="8"/>
  <c r="D10" i="8"/>
  <c r="C10" i="8"/>
  <c r="B11" i="8"/>
  <c r="B10" i="8"/>
  <c r="D9" i="8"/>
  <c r="C9" i="8"/>
  <c r="B9" i="8"/>
  <c r="C47" i="7"/>
  <c r="D47" i="7"/>
  <c r="B47" i="7"/>
  <c r="C46" i="7"/>
  <c r="D46" i="7"/>
  <c r="B46" i="7"/>
  <c r="D44" i="7"/>
  <c r="C44" i="7"/>
  <c r="B44" i="7"/>
  <c r="D43" i="7"/>
  <c r="C43" i="7"/>
  <c r="B43" i="7"/>
  <c r="D42" i="7" l="1"/>
  <c r="C42" i="7"/>
  <c r="B42" i="7"/>
  <c r="Z26" i="6" l="1"/>
  <c r="Y26" i="6"/>
  <c r="X26" i="6"/>
  <c r="W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C26" i="6"/>
  <c r="Q25" i="6"/>
  <c r="P25" i="6"/>
  <c r="D25" i="6"/>
  <c r="E25" i="6"/>
  <c r="F25" i="6"/>
  <c r="G25" i="6"/>
  <c r="H25" i="6"/>
  <c r="I25" i="6"/>
  <c r="J25" i="6"/>
  <c r="K25" i="6"/>
  <c r="L25" i="6"/>
  <c r="M25" i="6"/>
  <c r="N25" i="6"/>
  <c r="O25" i="6"/>
  <c r="C25" i="6"/>
  <c r="Z24" i="6"/>
  <c r="Y24" i="6"/>
  <c r="X24" i="6"/>
  <c r="W24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C24" i="6"/>
  <c r="Q23" i="6"/>
  <c r="P23" i="6"/>
  <c r="D23" i="6"/>
  <c r="E23" i="6"/>
  <c r="F23" i="6"/>
  <c r="G23" i="6"/>
  <c r="H23" i="6"/>
  <c r="I23" i="6"/>
  <c r="J23" i="6"/>
  <c r="K23" i="6"/>
  <c r="L23" i="6"/>
  <c r="M23" i="6"/>
  <c r="N23" i="6"/>
  <c r="O23" i="6"/>
  <c r="C23" i="6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Z22" i="6"/>
  <c r="AA22" i="6"/>
  <c r="AB22" i="6"/>
  <c r="C22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C21" i="6"/>
  <c r="AI31" i="5" l="1"/>
  <c r="AH31" i="5"/>
  <c r="AG31" i="5"/>
  <c r="AF31" i="5"/>
  <c r="AE31" i="5"/>
  <c r="AD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C31" i="5"/>
  <c r="R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C30" i="5"/>
  <c r="AI29" i="5"/>
  <c r="AH29" i="5"/>
  <c r="AG29" i="5"/>
  <c r="AF29" i="5"/>
  <c r="AE29" i="5"/>
  <c r="AD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C29" i="5"/>
  <c r="R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C28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C27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C26" i="5"/>
  <c r="AI26" i="4" l="1"/>
  <c r="AH26" i="4"/>
  <c r="AG26" i="4"/>
  <c r="AF26" i="4"/>
  <c r="AE26" i="4"/>
  <c r="AB26" i="4"/>
  <c r="AC26" i="4"/>
  <c r="AD26" i="4"/>
  <c r="AA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C26" i="4"/>
  <c r="Y25" i="4"/>
  <c r="X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C25" i="4"/>
  <c r="AI24" i="4"/>
  <c r="AH24" i="4"/>
  <c r="AG24" i="4"/>
  <c r="AF24" i="4"/>
  <c r="AE24" i="4"/>
  <c r="AC24" i="4"/>
  <c r="AD24" i="4"/>
  <c r="AB24" i="4"/>
  <c r="AA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C24" i="4"/>
  <c r="Y23" i="4"/>
  <c r="X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C23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C22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C21" i="4"/>
  <c r="C13" i="2" l="1"/>
  <c r="D13" i="2"/>
  <c r="E13" i="2"/>
  <c r="F13" i="2"/>
  <c r="G13" i="2"/>
  <c r="H13" i="2"/>
  <c r="B13" i="2"/>
  <c r="C12" i="2"/>
  <c r="D12" i="2"/>
  <c r="E12" i="2"/>
  <c r="F12" i="2"/>
  <c r="G12" i="2"/>
  <c r="H12" i="2"/>
  <c r="B12" i="2"/>
  <c r="C11" i="2"/>
  <c r="D11" i="2"/>
  <c r="E11" i="2"/>
  <c r="F11" i="2"/>
  <c r="G11" i="2"/>
  <c r="H11" i="2"/>
  <c r="B11" i="2"/>
  <c r="C13" i="1" l="1"/>
  <c r="D13" i="1"/>
  <c r="E13" i="1"/>
  <c r="F13" i="1"/>
  <c r="G13" i="1"/>
  <c r="H13" i="1"/>
  <c r="B13" i="1"/>
  <c r="C12" i="1"/>
  <c r="D12" i="1"/>
  <c r="E12" i="1"/>
  <c r="F12" i="1"/>
  <c r="G12" i="1"/>
  <c r="H12" i="1"/>
  <c r="B12" i="1"/>
  <c r="C11" i="1"/>
  <c r="D11" i="1"/>
  <c r="E11" i="1"/>
  <c r="F11" i="1"/>
  <c r="G11" i="1"/>
  <c r="H11" i="1"/>
  <c r="B11" i="1"/>
  <c r="H4" i="20" l="1"/>
  <c r="H5" i="20"/>
  <c r="H6" i="20"/>
  <c r="H7" i="20"/>
  <c r="H8" i="20"/>
  <c r="H9" i="20"/>
  <c r="H10" i="20"/>
  <c r="H3" i="20"/>
  <c r="G4" i="20"/>
  <c r="G5" i="20"/>
  <c r="G6" i="20"/>
  <c r="G7" i="20"/>
  <c r="G8" i="20"/>
  <c r="G9" i="20"/>
  <c r="G10" i="20"/>
  <c r="G3" i="20"/>
  <c r="F4" i="20"/>
  <c r="F5" i="20"/>
  <c r="F6" i="20"/>
  <c r="F7" i="20"/>
  <c r="F8" i="20"/>
  <c r="F9" i="20"/>
  <c r="F10" i="20"/>
  <c r="F3" i="20"/>
  <c r="H4" i="12"/>
  <c r="H5" i="12"/>
  <c r="H6" i="12"/>
  <c r="H7" i="12"/>
  <c r="H3" i="12"/>
  <c r="G4" i="12"/>
  <c r="G5" i="12"/>
  <c r="G6" i="12"/>
  <c r="G7" i="12"/>
  <c r="G3" i="12"/>
  <c r="F4" i="12"/>
  <c r="F5" i="12"/>
  <c r="F6" i="12"/>
  <c r="F7" i="12"/>
  <c r="F3" i="12"/>
  <c r="H4" i="11"/>
  <c r="H5" i="11"/>
  <c r="H6" i="11"/>
  <c r="H7" i="11"/>
  <c r="H3" i="11"/>
  <c r="G4" i="11"/>
  <c r="G5" i="11"/>
  <c r="G6" i="11"/>
  <c r="G7" i="11"/>
  <c r="G3" i="11"/>
  <c r="F4" i="11"/>
  <c r="F5" i="11"/>
  <c r="F6" i="11"/>
  <c r="F7" i="11"/>
  <c r="F3" i="11"/>
  <c r="H13" i="9"/>
  <c r="H14" i="9"/>
  <c r="H15" i="9"/>
  <c r="H12" i="9"/>
  <c r="G13" i="9"/>
  <c r="G14" i="9"/>
  <c r="G15" i="9"/>
  <c r="G12" i="9"/>
  <c r="F13" i="9"/>
  <c r="F14" i="9"/>
  <c r="F15" i="9"/>
  <c r="F12" i="9"/>
  <c r="M4" i="9"/>
  <c r="M5" i="9"/>
  <c r="M6" i="9"/>
  <c r="M3" i="9"/>
  <c r="L4" i="9"/>
  <c r="L5" i="9"/>
  <c r="L6" i="9"/>
  <c r="L3" i="9"/>
  <c r="K4" i="9"/>
  <c r="K5" i="9"/>
  <c r="K6" i="9"/>
  <c r="K3" i="9"/>
  <c r="C14" i="10" l="1"/>
  <c r="D14" i="10"/>
  <c r="E14" i="10"/>
  <c r="B14" i="10"/>
  <c r="C13" i="10"/>
  <c r="D13" i="10"/>
  <c r="E13" i="10"/>
  <c r="B13" i="10"/>
  <c r="C12" i="10"/>
  <c r="D12" i="10"/>
  <c r="E12" i="10"/>
  <c r="B12" i="10"/>
  <c r="I4" i="13" l="1"/>
  <c r="I5" i="13"/>
  <c r="I3" i="13"/>
  <c r="H4" i="13"/>
  <c r="H5" i="13"/>
  <c r="H3" i="13"/>
  <c r="G4" i="13"/>
  <c r="G5" i="13"/>
  <c r="G3" i="13"/>
  <c r="I4" i="26" l="1"/>
  <c r="I5" i="26"/>
  <c r="I6" i="26"/>
  <c r="I7" i="26"/>
  <c r="I8" i="26"/>
  <c r="I9" i="26"/>
  <c r="I10" i="26"/>
  <c r="I11" i="26"/>
  <c r="I12" i="26"/>
  <c r="I13" i="26"/>
  <c r="I14" i="26"/>
  <c r="I3" i="26"/>
  <c r="H4" i="26"/>
  <c r="H5" i="26"/>
  <c r="H6" i="26"/>
  <c r="H7" i="26"/>
  <c r="H8" i="26"/>
  <c r="H9" i="26"/>
  <c r="H10" i="26"/>
  <c r="H11" i="26"/>
  <c r="H12" i="26"/>
  <c r="H13" i="26"/>
  <c r="H14" i="26"/>
  <c r="H3" i="26"/>
  <c r="G4" i="26"/>
  <c r="G5" i="26"/>
  <c r="G6" i="26"/>
  <c r="G7" i="26"/>
  <c r="G8" i="26"/>
  <c r="G9" i="26"/>
  <c r="G10" i="26"/>
  <c r="G11" i="26"/>
  <c r="G12" i="26"/>
  <c r="G13" i="26"/>
  <c r="G14" i="26"/>
  <c r="G3" i="26"/>
  <c r="I4" i="25"/>
  <c r="I5" i="25"/>
  <c r="I6" i="25"/>
  <c r="I7" i="25"/>
  <c r="I8" i="25"/>
  <c r="I9" i="25"/>
  <c r="I10" i="25"/>
  <c r="I11" i="25"/>
  <c r="I12" i="25"/>
  <c r="I13" i="25"/>
  <c r="I14" i="25"/>
  <c r="I3" i="25"/>
  <c r="H4" i="25"/>
  <c r="H5" i="25"/>
  <c r="H6" i="25"/>
  <c r="H7" i="25"/>
  <c r="H8" i="25"/>
  <c r="H9" i="25"/>
  <c r="H10" i="25"/>
  <c r="H11" i="25"/>
  <c r="H12" i="25"/>
  <c r="H13" i="25"/>
  <c r="H14" i="25"/>
  <c r="H3" i="25"/>
  <c r="G4" i="25"/>
  <c r="G5" i="25"/>
  <c r="G6" i="25"/>
  <c r="G7" i="25"/>
  <c r="G8" i="25"/>
  <c r="G9" i="25"/>
  <c r="G10" i="25"/>
  <c r="G11" i="25"/>
  <c r="G12" i="25"/>
  <c r="G13" i="25"/>
  <c r="G14" i="25"/>
  <c r="G3" i="25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/>
  <c r="I25" i="19"/>
  <c r="I26" i="19"/>
  <c r="I27" i="19"/>
  <c r="I4" i="19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4" i="19"/>
  <c r="C11" i="28" l="1"/>
  <c r="D11" i="28"/>
  <c r="E11" i="28"/>
  <c r="F11" i="28"/>
  <c r="G11" i="28"/>
  <c r="H11" i="28"/>
  <c r="I11" i="28"/>
  <c r="J11" i="28"/>
  <c r="B11" i="28"/>
  <c r="C10" i="28"/>
  <c r="D10" i="28"/>
  <c r="E10" i="28"/>
  <c r="F10" i="28"/>
  <c r="G10" i="28"/>
  <c r="H10" i="28"/>
  <c r="I10" i="28"/>
  <c r="J10" i="28"/>
  <c r="B10" i="28"/>
  <c r="C9" i="28"/>
  <c r="D9" i="28"/>
  <c r="E9" i="28"/>
  <c r="F9" i="28"/>
  <c r="G9" i="28"/>
  <c r="H9" i="28"/>
  <c r="I9" i="28"/>
  <c r="J9" i="28"/>
  <c r="B9" i="28"/>
  <c r="I5" i="3" l="1"/>
  <c r="I6" i="3"/>
  <c r="I7" i="3"/>
  <c r="I8" i="3"/>
  <c r="I9" i="3"/>
  <c r="I10" i="3"/>
  <c r="I11" i="3"/>
  <c r="I4" i="3"/>
  <c r="H5" i="3"/>
  <c r="H6" i="3"/>
  <c r="H7" i="3"/>
  <c r="H8" i="3"/>
  <c r="H9" i="3"/>
  <c r="H10" i="3"/>
  <c r="H11" i="3"/>
  <c r="H4" i="3"/>
  <c r="G5" i="3"/>
  <c r="G6" i="3"/>
  <c r="G7" i="3"/>
  <c r="G8" i="3"/>
  <c r="G9" i="3"/>
  <c r="G10" i="3"/>
  <c r="G11" i="3"/>
  <c r="G4" i="3"/>
  <c r="E11" i="3"/>
  <c r="D11" i="3"/>
  <c r="C11" i="3"/>
  <c r="B11" i="3"/>
  <c r="E10" i="3"/>
  <c r="D10" i="3"/>
  <c r="C10" i="3"/>
  <c r="B10" i="3"/>
  <c r="E9" i="3"/>
  <c r="D9" i="3"/>
  <c r="C9" i="3"/>
  <c r="B9" i="3"/>
  <c r="E8" i="3"/>
  <c r="D8" i="3"/>
  <c r="C8" i="3"/>
  <c r="B8" i="3"/>
  <c r="E7" i="3"/>
  <c r="D7" i="3"/>
  <c r="C7" i="3"/>
  <c r="B7" i="3"/>
  <c r="E6" i="3"/>
  <c r="D6" i="3"/>
  <c r="C6" i="3"/>
  <c r="B6" i="3"/>
  <c r="E5" i="3"/>
  <c r="D5" i="3"/>
  <c r="C5" i="3"/>
  <c r="B5" i="3"/>
  <c r="E4" i="3"/>
  <c r="D4" i="3"/>
  <c r="C4" i="3"/>
  <c r="B4" i="3"/>
  <c r="J5" i="21"/>
  <c r="J6" i="21"/>
  <c r="J7" i="21"/>
  <c r="J8" i="21"/>
  <c r="J9" i="21"/>
  <c r="J10" i="21"/>
  <c r="J11" i="21"/>
  <c r="J4" i="21"/>
  <c r="H5" i="21"/>
  <c r="H6" i="21"/>
  <c r="H7" i="21"/>
  <c r="H8" i="21"/>
  <c r="H9" i="21"/>
  <c r="H10" i="21"/>
  <c r="H11" i="21"/>
  <c r="H4" i="21"/>
  <c r="F11" i="21"/>
  <c r="E11" i="21"/>
  <c r="D11" i="21"/>
  <c r="C11" i="21"/>
  <c r="B11" i="21"/>
  <c r="E10" i="21"/>
  <c r="D10" i="21"/>
  <c r="C10" i="21"/>
  <c r="B10" i="21"/>
  <c r="E9" i="21"/>
  <c r="D9" i="21"/>
  <c r="C9" i="21"/>
  <c r="B9" i="21"/>
  <c r="F8" i="21"/>
  <c r="E8" i="21"/>
  <c r="D8" i="21"/>
  <c r="C8" i="21"/>
  <c r="B8" i="21"/>
  <c r="F7" i="21"/>
  <c r="E7" i="21"/>
  <c r="D7" i="21"/>
  <c r="C7" i="21"/>
  <c r="B7" i="21"/>
  <c r="F6" i="21"/>
  <c r="E6" i="21"/>
  <c r="D6" i="21"/>
  <c r="C6" i="21"/>
  <c r="B6" i="21"/>
  <c r="F5" i="21"/>
  <c r="E5" i="21"/>
  <c r="D5" i="21"/>
  <c r="C5" i="21"/>
  <c r="B5" i="21"/>
  <c r="F4" i="21"/>
  <c r="E4" i="21"/>
  <c r="D4" i="21"/>
  <c r="C4" i="21"/>
  <c r="B4" i="21"/>
  <c r="K4" i="18" l="1"/>
  <c r="K5" i="18"/>
  <c r="K6" i="18"/>
  <c r="K7" i="18"/>
  <c r="K8" i="18"/>
  <c r="K9" i="18"/>
  <c r="K10" i="18"/>
  <c r="K11" i="18"/>
  <c r="K12" i="18"/>
  <c r="K3" i="18"/>
  <c r="I4" i="18"/>
  <c r="I5" i="18"/>
  <c r="I6" i="18"/>
  <c r="I7" i="18"/>
  <c r="I8" i="18"/>
  <c r="I9" i="18"/>
  <c r="I10" i="18"/>
  <c r="I11" i="18"/>
  <c r="I12" i="18"/>
  <c r="I3" i="18"/>
  <c r="C12" i="23"/>
  <c r="D12" i="23"/>
  <c r="E12" i="23"/>
  <c r="F12" i="23"/>
  <c r="B12" i="23"/>
  <c r="C10" i="23"/>
  <c r="D10" i="23"/>
  <c r="E10" i="23"/>
  <c r="F10" i="23"/>
  <c r="B10" i="23"/>
  <c r="C13" i="22"/>
  <c r="D13" i="22"/>
  <c r="E13" i="22"/>
  <c r="F13" i="22"/>
  <c r="B13" i="22"/>
  <c r="M3" i="16"/>
  <c r="M4" i="16"/>
  <c r="M5" i="16"/>
  <c r="M2" i="16"/>
  <c r="K3" i="16"/>
  <c r="K4" i="16"/>
  <c r="K5" i="16"/>
  <c r="K2" i="16"/>
</calcChain>
</file>

<file path=xl/sharedStrings.xml><?xml version="1.0" encoding="utf-8"?>
<sst xmlns="http://schemas.openxmlformats.org/spreadsheetml/2006/main" count="363" uniqueCount="214">
  <si>
    <t>Con</t>
  </si>
  <si>
    <t>JH4</t>
  </si>
  <si>
    <t>JH010</t>
  </si>
  <si>
    <t>D011</t>
  </si>
  <si>
    <t>Ave</t>
    <phoneticPr fontId="1" type="noConversion"/>
  </si>
  <si>
    <t>SD</t>
    <phoneticPr fontId="1" type="noConversion"/>
  </si>
  <si>
    <t>SE</t>
    <phoneticPr fontId="1" type="noConversion"/>
  </si>
  <si>
    <t>Cell counting after treatment with chemicals in AG11513</t>
    <phoneticPr fontId="1" type="noConversion"/>
  </si>
  <si>
    <r>
      <t>0.1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</si>
  <si>
    <r>
      <t>0.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</si>
  <si>
    <r>
      <t>0.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</si>
  <si>
    <r>
      <rPr>
        <sz val="11"/>
        <color theme="1"/>
        <rFont val="맑은 고딕"/>
        <family val="2"/>
        <charset val="129"/>
      </rPr>
      <t>1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</si>
  <si>
    <t>Ave</t>
    <phoneticPr fontId="1" type="noConversion"/>
  </si>
  <si>
    <t>SE</t>
    <phoneticPr fontId="1" type="noConversion"/>
  </si>
  <si>
    <t>Ave</t>
    <phoneticPr fontId="1" type="noConversion"/>
  </si>
  <si>
    <t>Nuclear deformation after treatment with SLC-D011 in AG03198 (%)</t>
    <phoneticPr fontId="1" type="noConversion"/>
  </si>
  <si>
    <t>Cell counting after treatment with SLC-D011 in AG03198</t>
    <phoneticPr fontId="1" type="noConversion"/>
  </si>
  <si>
    <t>Con</t>
    <phoneticPr fontId="1" type="noConversion"/>
  </si>
  <si>
    <r>
      <t>JH4 2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>JH4 5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JH4 10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JH010 2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JH010 5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JH010 10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D011 2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D011 5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r>
      <t>D011 10</t>
    </r>
    <r>
      <rPr>
        <sz val="11"/>
        <color theme="1"/>
        <rFont val="Arial Narrow"/>
        <family val="2"/>
      </rPr>
      <t>μ</t>
    </r>
    <r>
      <rPr>
        <sz val="11"/>
        <color theme="1"/>
        <rFont val="맑은 고딕"/>
        <family val="3"/>
        <charset val="129"/>
      </rPr>
      <t>M</t>
    </r>
    <phoneticPr fontId="1" type="noConversion"/>
  </si>
  <si>
    <t>H3K9me3 positive cells after treatment with chemicals in AG03198</t>
    <phoneticPr fontId="1" type="noConversion"/>
  </si>
  <si>
    <t>con</t>
    <phoneticPr fontId="1" type="noConversion"/>
  </si>
  <si>
    <t>10nM</t>
    <phoneticPr fontId="1" type="noConversion"/>
  </si>
  <si>
    <t>50nM</t>
    <phoneticPr fontId="1" type="noConversion"/>
  </si>
  <si>
    <t>100nM</t>
    <phoneticPr fontId="1" type="noConversion"/>
  </si>
  <si>
    <t>500nM</t>
    <phoneticPr fontId="1" type="noConversion"/>
  </si>
  <si>
    <r>
      <t>1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>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>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t>Ki67 positive cells/total cells after treatment with SLC-D011 in AG03199 (ratio)</t>
    <phoneticPr fontId="1" type="noConversion"/>
  </si>
  <si>
    <t>Ave</t>
    <phoneticPr fontId="1" type="noConversion"/>
  </si>
  <si>
    <t>Con</t>
    <phoneticPr fontId="1" type="noConversion"/>
  </si>
  <si>
    <r>
      <t>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>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t>Ave</t>
    <phoneticPr fontId="1" type="noConversion"/>
  </si>
  <si>
    <t>SE</t>
    <phoneticPr fontId="1" type="noConversion"/>
  </si>
  <si>
    <t>Ki67 positive cells/total cells after treatment with SLC-D011 in AG11498 (ratio)</t>
    <phoneticPr fontId="1" type="noConversion"/>
  </si>
  <si>
    <t>N9</t>
    <phoneticPr fontId="1" type="noConversion"/>
  </si>
  <si>
    <t>AG11513</t>
    <phoneticPr fontId="1" type="noConversion"/>
  </si>
  <si>
    <t>AG03198</t>
    <phoneticPr fontId="1" type="noConversion"/>
  </si>
  <si>
    <t>Lonafarnib</t>
  </si>
  <si>
    <t>Ave</t>
    <phoneticPr fontId="1" type="noConversion"/>
  </si>
  <si>
    <t>Cell viability after treatment with lonafarnib or SLC-D011 (ratio)</t>
    <phoneticPr fontId="1" type="noConversion"/>
  </si>
  <si>
    <t>AG11498</t>
    <phoneticPr fontId="1" type="noConversion"/>
  </si>
  <si>
    <t>Con</t>
    <phoneticPr fontId="1" type="noConversion"/>
  </si>
  <si>
    <t>10nM</t>
    <phoneticPr fontId="1" type="noConversion"/>
  </si>
  <si>
    <t>50nM</t>
    <phoneticPr fontId="1" type="noConversion"/>
  </si>
  <si>
    <t>100nM</t>
    <phoneticPr fontId="1" type="noConversion"/>
  </si>
  <si>
    <t>500nM</t>
    <phoneticPr fontId="1" type="noConversion"/>
  </si>
  <si>
    <r>
      <t>1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rPr>
        <sz val="11"/>
        <color theme="1"/>
        <rFont val="맑은 고딕"/>
        <family val="2"/>
        <charset val="129"/>
      </rPr>
      <t>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>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t>AG03198</t>
    <phoneticPr fontId="1" type="noConversion"/>
  </si>
  <si>
    <t>AG11513</t>
    <phoneticPr fontId="1" type="noConversion"/>
  </si>
  <si>
    <t>Ave</t>
    <phoneticPr fontId="1" type="noConversion"/>
  </si>
  <si>
    <t>SD</t>
    <phoneticPr fontId="1" type="noConversion"/>
  </si>
  <si>
    <t>Progerin intensity [AU] after treatment with SLC-D011</t>
    <phoneticPr fontId="1" type="noConversion"/>
  </si>
  <si>
    <t>Lung</t>
    <phoneticPr fontId="1" type="noConversion"/>
  </si>
  <si>
    <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+/+</t>
    </r>
    <phoneticPr fontId="1" type="noConversion"/>
  </si>
  <si>
    <r>
      <t xml:space="preserve">Untreated </t>
    </r>
    <r>
      <rPr>
        <i/>
        <sz val="11"/>
        <color theme="1"/>
        <rFont val="맑은 고딕"/>
        <family val="3"/>
        <charset val="129"/>
        <scheme val="minor"/>
      </rP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G609G/+</t>
    </r>
    <phoneticPr fontId="1" type="noConversion"/>
  </si>
  <si>
    <r>
      <t xml:space="preserve">D011-treated </t>
    </r>
    <r>
      <rPr>
        <i/>
        <sz val="11"/>
        <color theme="1"/>
        <rFont val="맑은 고딕"/>
        <family val="3"/>
        <charset val="129"/>
        <scheme val="minor"/>
      </rP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G609G/+</t>
    </r>
    <phoneticPr fontId="1" type="noConversion"/>
  </si>
  <si>
    <t>Liver</t>
    <phoneticPr fontId="1" type="noConversion"/>
  </si>
  <si>
    <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+/+</t>
    </r>
    <phoneticPr fontId="1" type="noConversion"/>
  </si>
  <si>
    <r>
      <t xml:space="preserve">Untreated </t>
    </r>
    <r>
      <rPr>
        <i/>
        <sz val="11"/>
        <color theme="1"/>
        <rFont val="맑은 고딕"/>
        <family val="3"/>
        <charset val="129"/>
        <scheme val="minor"/>
      </rP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G609G/+</t>
    </r>
    <phoneticPr fontId="1" type="noConversion"/>
  </si>
  <si>
    <t>Kidney</t>
    <phoneticPr fontId="1" type="noConversion"/>
  </si>
  <si>
    <r>
      <t xml:space="preserve">D011-treated </t>
    </r>
    <r>
      <rPr>
        <i/>
        <sz val="11"/>
        <color theme="1"/>
        <rFont val="맑은 고딕"/>
        <family val="3"/>
        <charset val="129"/>
        <scheme val="minor"/>
      </rP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G609G/+</t>
    </r>
    <phoneticPr fontId="1" type="noConversion"/>
  </si>
  <si>
    <t>Progerin intensity [AU] after treatment with SLC-D011 in LmnaG609G mice</t>
    <phoneticPr fontId="1" type="noConversion"/>
  </si>
  <si>
    <r>
      <t xml:space="preserve">D011-treated </t>
    </r>
    <r>
      <rPr>
        <i/>
        <sz val="11"/>
        <color theme="1"/>
        <rFont val="맑은 고딕"/>
        <family val="3"/>
        <charset val="129"/>
        <scheme val="minor"/>
      </rPr>
      <t>Lmna</t>
    </r>
    <r>
      <rPr>
        <i/>
        <vertAlign val="superscript"/>
        <sz val="11"/>
        <color theme="1"/>
        <rFont val="맑은 고딕"/>
        <family val="3"/>
        <charset val="129"/>
        <scheme val="minor"/>
      </rPr>
      <t>G609G/+</t>
    </r>
    <phoneticPr fontId="1" type="noConversion"/>
  </si>
  <si>
    <t>Kidney</t>
    <phoneticPr fontId="1" type="noConversion"/>
  </si>
  <si>
    <t>H3K9me3 intensity [AU] after treatment with SLC-D011 in LmnaG609G mice</t>
    <phoneticPr fontId="1" type="noConversion"/>
  </si>
  <si>
    <t>Con</t>
    <phoneticPr fontId="1" type="noConversion"/>
  </si>
  <si>
    <t>JH010</t>
    <phoneticPr fontId="1" type="noConversion"/>
  </si>
  <si>
    <t>D011</t>
    <phoneticPr fontId="1" type="noConversion"/>
  </si>
  <si>
    <t>Ave</t>
    <phoneticPr fontId="1" type="noConversion"/>
  </si>
  <si>
    <t>SD</t>
    <phoneticPr fontId="1" type="noConversion"/>
  </si>
  <si>
    <t>SE</t>
    <phoneticPr fontId="1" type="noConversion"/>
  </si>
  <si>
    <t>H3K9me3 intensity [AU] after treatment with chemicals in AG03198</t>
    <phoneticPr fontId="1" type="noConversion"/>
  </si>
  <si>
    <t>% of deformed nuclei in GFP positive cells</t>
    <phoneticPr fontId="1" type="noConversion"/>
  </si>
  <si>
    <t>WT-LA</t>
    <phoneticPr fontId="1" type="noConversion"/>
  </si>
  <si>
    <t>LA-C661A</t>
    <phoneticPr fontId="1" type="noConversion"/>
  </si>
  <si>
    <t>PG</t>
    <phoneticPr fontId="1" type="noConversion"/>
  </si>
  <si>
    <t>PG-C611A</t>
    <phoneticPr fontId="1" type="noConversion"/>
  </si>
  <si>
    <t>PG-C611A</t>
    <phoneticPr fontId="1" type="noConversion"/>
  </si>
  <si>
    <t>Ave</t>
    <phoneticPr fontId="1" type="noConversion"/>
  </si>
  <si>
    <t>SD</t>
    <phoneticPr fontId="1" type="noConversion"/>
  </si>
  <si>
    <t>SE</t>
    <phoneticPr fontId="1" type="noConversion"/>
  </si>
  <si>
    <t>GFP positive cells in total cells</t>
    <phoneticPr fontId="1" type="noConversion"/>
  </si>
  <si>
    <t>PG</t>
    <phoneticPr fontId="1" type="noConversion"/>
  </si>
  <si>
    <t>LA</t>
  </si>
  <si>
    <t>LA-C661A</t>
  </si>
  <si>
    <t>PG</t>
  </si>
  <si>
    <t>PG-C611A</t>
  </si>
  <si>
    <t>SD</t>
    <phoneticPr fontId="1" type="noConversion"/>
  </si>
  <si>
    <t>SE</t>
    <phoneticPr fontId="1" type="noConversion"/>
  </si>
  <si>
    <t>GFP relative expression in Western Blot</t>
    <phoneticPr fontId="1" type="noConversion"/>
  </si>
  <si>
    <t>PG-G611A</t>
  </si>
  <si>
    <t>Ave</t>
    <phoneticPr fontId="1" type="noConversion"/>
  </si>
  <si>
    <t>SE</t>
    <phoneticPr fontId="1" type="noConversion"/>
  </si>
  <si>
    <t>GFP relative expression (ratio)</t>
    <phoneticPr fontId="1" type="noConversion"/>
  </si>
  <si>
    <t>EV</t>
    <phoneticPr fontId="1" type="noConversion"/>
  </si>
  <si>
    <t>EV</t>
    <phoneticPr fontId="1" type="noConversion"/>
  </si>
  <si>
    <t>LA</t>
    <phoneticPr fontId="1" type="noConversion"/>
  </si>
  <si>
    <t>LA-C661A</t>
    <phoneticPr fontId="1" type="noConversion"/>
  </si>
  <si>
    <t>PG</t>
    <phoneticPr fontId="1" type="noConversion"/>
  </si>
  <si>
    <t>Ave</t>
    <phoneticPr fontId="1" type="noConversion"/>
  </si>
  <si>
    <t>Relative H3K9me3 expression</t>
    <phoneticPr fontId="1" type="noConversion"/>
  </si>
  <si>
    <t>LA</t>
    <phoneticPr fontId="1" type="noConversion"/>
  </si>
  <si>
    <t>LA-C661A</t>
    <phoneticPr fontId="1" type="noConversion"/>
  </si>
  <si>
    <t>Ave</t>
    <phoneticPr fontId="1" type="noConversion"/>
  </si>
  <si>
    <t>GFP intensity [AU] after treatment with SLC-D011</t>
    <phoneticPr fontId="1" type="noConversion"/>
  </si>
  <si>
    <t>Con</t>
    <phoneticPr fontId="1" type="noConversion"/>
  </si>
  <si>
    <t>10nM</t>
    <phoneticPr fontId="1" type="noConversion"/>
  </si>
  <si>
    <t>50nM</t>
    <phoneticPr fontId="1" type="noConversion"/>
  </si>
  <si>
    <t>100nM</t>
    <phoneticPr fontId="1" type="noConversion"/>
  </si>
  <si>
    <t>500nM</t>
    <phoneticPr fontId="1" type="noConversion"/>
  </si>
  <si>
    <r>
      <t>1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rPr>
        <sz val="11"/>
        <color theme="1"/>
        <rFont val="맑은 고딕"/>
        <family val="2"/>
        <charset val="129"/>
      </rPr>
      <t>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>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t>Cell proliferation (rate) after treatment with chemicals in AG03198</t>
    <phoneticPr fontId="1" type="noConversion"/>
  </si>
  <si>
    <t>Con</t>
    <phoneticPr fontId="1" type="noConversion"/>
  </si>
  <si>
    <t>JH4 2uM</t>
    <phoneticPr fontId="1" type="noConversion"/>
  </si>
  <si>
    <t>JH4 5uM</t>
    <phoneticPr fontId="1" type="noConversion"/>
  </si>
  <si>
    <t>JH010 2uM</t>
    <phoneticPr fontId="1" type="noConversion"/>
  </si>
  <si>
    <t>JH010 5uM</t>
    <phoneticPr fontId="1" type="noConversion"/>
  </si>
  <si>
    <t>D011 2uM</t>
    <phoneticPr fontId="1" type="noConversion"/>
  </si>
  <si>
    <t>D011 5uM</t>
    <phoneticPr fontId="1" type="noConversion"/>
  </si>
  <si>
    <t>Ave</t>
    <phoneticPr fontId="1" type="noConversion"/>
  </si>
  <si>
    <t>SE</t>
    <phoneticPr fontId="1" type="noConversion"/>
  </si>
  <si>
    <t>Nuclear deformation (rate) after treatment with chemicals in AG03198</t>
    <phoneticPr fontId="1" type="noConversion"/>
  </si>
  <si>
    <t>JH4 2uM</t>
  </si>
  <si>
    <t>JH4 5uM</t>
  </si>
  <si>
    <t>JH010 2uM</t>
  </si>
  <si>
    <t>JH010 5uM</t>
  </si>
  <si>
    <t>D011 2uM</t>
  </si>
  <si>
    <t>D011 5uM</t>
  </si>
  <si>
    <t>SD</t>
    <phoneticPr fontId="1" type="noConversion"/>
  </si>
  <si>
    <t>Lmna G609G/G609G body weight_IP injection with SLC-D011</t>
    <phoneticPr fontId="1" type="noConversion"/>
  </si>
  <si>
    <t>week</t>
    <phoneticPr fontId="1" type="noConversion"/>
  </si>
  <si>
    <t>Con</t>
    <phoneticPr fontId="1" type="noConversion"/>
  </si>
  <si>
    <t>Con</t>
    <phoneticPr fontId="1" type="noConversion"/>
  </si>
  <si>
    <t>D011</t>
    <phoneticPr fontId="1" type="noConversion"/>
  </si>
  <si>
    <t>SD</t>
    <phoneticPr fontId="1" type="noConversion"/>
  </si>
  <si>
    <t>Lmna G609G/+ body weight_IP injection with SLC-D011</t>
    <phoneticPr fontId="1" type="noConversion"/>
  </si>
  <si>
    <t>weeks</t>
  </si>
  <si>
    <t>con</t>
  </si>
  <si>
    <t>Con</t>
    <phoneticPr fontId="1" type="noConversion"/>
  </si>
  <si>
    <t>D011</t>
    <phoneticPr fontId="1" type="noConversion"/>
  </si>
  <si>
    <t>Lmna G609G/G609G body weight_oral administration with SLC-D011</t>
    <phoneticPr fontId="1" type="noConversion"/>
  </si>
  <si>
    <t>D011</t>
    <phoneticPr fontId="1" type="noConversion"/>
  </si>
  <si>
    <t>D011</t>
    <phoneticPr fontId="1" type="noConversion"/>
  </si>
  <si>
    <t>weeks</t>
    <phoneticPr fontId="1" type="noConversion"/>
  </si>
  <si>
    <t>Grip strength (Force, %)</t>
    <phoneticPr fontId="1" type="noConversion"/>
  </si>
  <si>
    <t>LMNA +/+</t>
    <phoneticPr fontId="1" type="noConversion"/>
  </si>
  <si>
    <t>LMNA G609G/+ Con</t>
    <phoneticPr fontId="1" type="noConversion"/>
  </si>
  <si>
    <t>LMNA G609G/+ SLC-D011</t>
    <phoneticPr fontId="1" type="noConversion"/>
  </si>
  <si>
    <t>Ave</t>
    <phoneticPr fontId="1" type="noConversion"/>
  </si>
  <si>
    <t>SD</t>
    <phoneticPr fontId="1" type="noConversion"/>
  </si>
  <si>
    <t>SE</t>
    <phoneticPr fontId="1" type="noConversion"/>
  </si>
  <si>
    <t>Force (%)</t>
    <phoneticPr fontId="1" type="noConversion"/>
  </si>
  <si>
    <t>Heart rate (bmp)</t>
    <phoneticPr fontId="1" type="noConversion"/>
  </si>
  <si>
    <r>
      <t xml:space="preserve">LMNA </t>
    </r>
    <r>
      <rPr>
        <vertAlign val="superscript"/>
        <sz val="11"/>
        <color theme="1"/>
        <rFont val="맑은 고딕"/>
        <family val="3"/>
        <charset val="129"/>
        <scheme val="minor"/>
      </rPr>
      <t>+/+</t>
    </r>
    <phoneticPr fontId="1" type="noConversion"/>
  </si>
  <si>
    <r>
      <t xml:space="preserve">LMNA </t>
    </r>
    <r>
      <rPr>
        <vertAlign val="superscript"/>
        <sz val="11"/>
        <color theme="1"/>
        <rFont val="맑은 고딕"/>
        <family val="3"/>
        <charset val="129"/>
        <scheme val="minor"/>
      </rPr>
      <t xml:space="preserve">G609G/+ </t>
    </r>
    <r>
      <rPr>
        <sz val="11"/>
        <color theme="1"/>
        <rFont val="맑은 고딕"/>
        <family val="3"/>
        <charset val="129"/>
        <scheme val="minor"/>
      </rPr>
      <t>Con</t>
    </r>
    <phoneticPr fontId="1" type="noConversion"/>
  </si>
  <si>
    <r>
      <t xml:space="preserve">LMNA </t>
    </r>
    <r>
      <rPr>
        <vertAlign val="superscript"/>
        <sz val="11"/>
        <color theme="1"/>
        <rFont val="맑은 고딕"/>
        <family val="3"/>
        <charset val="129"/>
        <scheme val="minor"/>
      </rPr>
      <t>G609G/+</t>
    </r>
    <r>
      <rPr>
        <sz val="11"/>
        <color theme="1"/>
        <rFont val="맑은 고딕"/>
        <family val="2"/>
        <charset val="129"/>
        <scheme val="minor"/>
      </rPr>
      <t xml:space="preserve"> SLC-D011</t>
    </r>
    <phoneticPr fontId="1" type="noConversion"/>
  </si>
  <si>
    <t>Ave</t>
    <phoneticPr fontId="1" type="noConversion"/>
  </si>
  <si>
    <t>SD</t>
    <phoneticPr fontId="1" type="noConversion"/>
  </si>
  <si>
    <t>Progerin intensity [AU] after treatment with chemicals in AG03198</t>
    <phoneticPr fontId="1" type="noConversion"/>
  </si>
  <si>
    <r>
      <t>JH4 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>JH4 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>JH010 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>JH010 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>D011 2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>D011 5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t>Ave</t>
    <phoneticPr fontId="1" type="noConversion"/>
  </si>
  <si>
    <t>SE</t>
    <phoneticPr fontId="1" type="noConversion"/>
  </si>
  <si>
    <t>Progerin intensity [AU] after treatment with SLC-D011</t>
    <phoneticPr fontId="1" type="noConversion"/>
  </si>
  <si>
    <t>Con</t>
    <phoneticPr fontId="1" type="noConversion"/>
  </si>
  <si>
    <t>D011</t>
    <phoneticPr fontId="1" type="noConversion"/>
  </si>
  <si>
    <t>SD</t>
    <phoneticPr fontId="1" type="noConversion"/>
  </si>
  <si>
    <t>Cell proliferation [AU] after treatment with SLC-D011</t>
    <phoneticPr fontId="1" type="noConversion"/>
  </si>
  <si>
    <t>N9</t>
    <phoneticPr fontId="1" type="noConversion"/>
  </si>
  <si>
    <t>Con</t>
    <phoneticPr fontId="1" type="noConversion"/>
  </si>
  <si>
    <t>AG11498</t>
    <phoneticPr fontId="1" type="noConversion"/>
  </si>
  <si>
    <t>D011</t>
    <phoneticPr fontId="1" type="noConversion"/>
  </si>
  <si>
    <t>AG03198</t>
    <phoneticPr fontId="1" type="noConversion"/>
  </si>
  <si>
    <t>Ave</t>
    <phoneticPr fontId="1" type="noConversion"/>
  </si>
  <si>
    <t>SD</t>
    <phoneticPr fontId="1" type="noConversion"/>
  </si>
  <si>
    <t>SD</t>
    <phoneticPr fontId="1" type="noConversion"/>
  </si>
  <si>
    <t>Lmna G609G/+ body weight_oral administration with SLC-D011</t>
    <phoneticPr fontId="1" type="noConversion"/>
  </si>
  <si>
    <t>Con</t>
    <phoneticPr fontId="11" type="noConversion"/>
  </si>
  <si>
    <t>D011</t>
    <phoneticPr fontId="11" type="noConversion"/>
  </si>
  <si>
    <t>weeks</t>
    <phoneticPr fontId="1" type="noConversion"/>
  </si>
  <si>
    <t>Con</t>
    <phoneticPr fontId="1" type="noConversion"/>
  </si>
  <si>
    <t>D011</t>
    <phoneticPr fontId="1" type="noConversion"/>
  </si>
  <si>
    <t>Lmna +/+</t>
  </si>
  <si>
    <t>Lmna G609G/+ Con</t>
  </si>
  <si>
    <t>Lmna G609G/+D011</t>
  </si>
  <si>
    <t>Kyphosis index</t>
    <phoneticPr fontId="1" type="noConversion"/>
  </si>
  <si>
    <t>SD</t>
    <phoneticPr fontId="1" type="noConversion"/>
  </si>
  <si>
    <t>SE</t>
    <phoneticPr fontId="1" type="noConversion"/>
  </si>
  <si>
    <t>Con</t>
    <phoneticPr fontId="11" type="noConversion"/>
  </si>
  <si>
    <t>D011</t>
    <phoneticPr fontId="11" type="noConversion"/>
  </si>
  <si>
    <t>Lmna G609G/+ body weight_oral administration with lonafarnib or SLC-D011</t>
    <phoneticPr fontId="1" type="noConversion"/>
  </si>
  <si>
    <t>Con</t>
    <phoneticPr fontId="1" type="noConversion"/>
  </si>
  <si>
    <t>Lonafarnib</t>
    <phoneticPr fontId="1" type="noConversion"/>
  </si>
  <si>
    <t>D011</t>
    <phoneticPr fontId="1" type="noConversion"/>
  </si>
  <si>
    <t>SE</t>
    <phoneticPr fontId="1" type="noConversion"/>
  </si>
  <si>
    <t>week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sz val="11"/>
      <color theme="1"/>
      <name val="Arial Narrow"/>
      <family val="2"/>
    </font>
    <font>
      <i/>
      <sz val="11"/>
      <color theme="1"/>
      <name val="맑은 고딕"/>
      <family val="3"/>
      <charset val="129"/>
      <scheme val="minor"/>
    </font>
    <font>
      <i/>
      <vertAlign val="superscript"/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4" fillId="2" borderId="0" xfId="0" applyFont="1" applyFill="1">
      <alignment vertical="center"/>
    </xf>
    <xf numFmtId="49" fontId="6" fillId="2" borderId="0" xfId="0" applyNumberFormat="1" applyFont="1" applyFill="1">
      <alignment vertical="center"/>
    </xf>
    <xf numFmtId="0" fontId="0" fillId="3" borderId="0" xfId="0" applyFill="1">
      <alignment vertical="center"/>
    </xf>
    <xf numFmtId="0" fontId="0" fillId="3" borderId="0" xfId="0" applyNumberFormat="1" applyFill="1">
      <alignment vertical="center"/>
    </xf>
    <xf numFmtId="0" fontId="4" fillId="3" borderId="0" xfId="0" applyFont="1" applyFill="1">
      <alignment vertical="center"/>
    </xf>
    <xf numFmtId="49" fontId="0" fillId="3" borderId="0" xfId="0" applyNumberFormat="1" applyFill="1">
      <alignment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Border="1">
      <alignment vertical="center"/>
    </xf>
    <xf numFmtId="0" fontId="0" fillId="0" borderId="0" xfId="0" applyBorder="1">
      <alignment vertical="center"/>
    </xf>
    <xf numFmtId="9" fontId="0" fillId="0" borderId="0" xfId="0" applyNumberFormat="1">
      <alignment vertical="center"/>
    </xf>
    <xf numFmtId="0" fontId="0" fillId="5" borderId="0" xfId="0" applyFill="1">
      <alignment vertical="center"/>
    </xf>
    <xf numFmtId="0" fontId="10" fillId="0" borderId="0" xfId="0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49" fontId="0" fillId="5" borderId="0" xfId="0" applyNumberFormat="1" applyFill="1">
      <alignment vertical="center"/>
    </xf>
    <xf numFmtId="0" fontId="4" fillId="5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1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44053;&#49548;&#48120;/Dropbox/Mouse%20&#44288;&#47144;/mouse%20body%20weight%20(oral%20administration_Lonafarnib)_PG-H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4"/>
      <sheetName val="Sheet5"/>
      <sheetName val="Sheet10"/>
      <sheetName val="Sheet6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B2">
            <v>1</v>
          </cell>
          <cell r="C2">
            <v>0.95238095238095233</v>
          </cell>
          <cell r="D2">
            <v>0.95238095238095233</v>
          </cell>
          <cell r="E2">
            <v>0.95238095238095233</v>
          </cell>
          <cell r="F2">
            <v>0.90476190476190477</v>
          </cell>
          <cell r="G2">
            <v>0.8571428571428571</v>
          </cell>
          <cell r="H2">
            <v>0.76190476190476186</v>
          </cell>
          <cell r="I2">
            <v>0.7142857142857143</v>
          </cell>
          <cell r="J2">
            <v>0.7142857142857143</v>
          </cell>
          <cell r="K2">
            <v>0.7142857142857143</v>
          </cell>
          <cell r="L2">
            <v>0.66666666666666663</v>
          </cell>
          <cell r="M2">
            <v>0.61904761904761907</v>
          </cell>
          <cell r="N2">
            <v>0.5714285714285714</v>
          </cell>
          <cell r="O2">
            <v>0.52380952380952384</v>
          </cell>
          <cell r="P2">
            <v>0.38095238095238093</v>
          </cell>
          <cell r="Q2">
            <v>0</v>
          </cell>
        </row>
        <row r="3">
          <cell r="B3">
            <v>1</v>
          </cell>
          <cell r="C3">
            <v>0.9</v>
          </cell>
          <cell r="D3">
            <v>0.9</v>
          </cell>
          <cell r="E3">
            <v>1</v>
          </cell>
          <cell r="F3">
            <v>1</v>
          </cell>
          <cell r="G3">
            <v>0.95</v>
          </cell>
          <cell r="H3">
            <v>0.9</v>
          </cell>
          <cell r="I3">
            <v>0.8</v>
          </cell>
          <cell r="J3">
            <v>0.8</v>
          </cell>
          <cell r="K3">
            <v>0.75</v>
          </cell>
          <cell r="L3">
            <v>0.65</v>
          </cell>
          <cell r="M3">
            <v>0.55000000000000004</v>
          </cell>
          <cell r="N3">
            <v>0.5</v>
          </cell>
          <cell r="O3">
            <v>0</v>
          </cell>
        </row>
        <row r="4">
          <cell r="B4">
            <v>1</v>
          </cell>
          <cell r="C4">
            <v>0.96153846153846156</v>
          </cell>
          <cell r="D4">
            <v>0.92307692307692313</v>
          </cell>
          <cell r="E4">
            <v>0.92307692307692313</v>
          </cell>
          <cell r="F4">
            <v>0.96153846153846156</v>
          </cell>
          <cell r="G4">
            <v>0.88461538461538458</v>
          </cell>
          <cell r="H4">
            <v>0.84615384615384615</v>
          </cell>
          <cell r="I4">
            <v>0.76923076923076927</v>
          </cell>
          <cell r="J4">
            <v>0.69230769230769229</v>
          </cell>
          <cell r="K4">
            <v>0.65384615384615385</v>
          </cell>
          <cell r="L4">
            <v>0.61538461538461542</v>
          </cell>
          <cell r="M4">
            <v>0.61538461538461542</v>
          </cell>
          <cell r="N4">
            <v>0.53846153846153844</v>
          </cell>
          <cell r="O4">
            <v>0.46153846153846156</v>
          </cell>
          <cell r="P4">
            <v>0.38461538461538464</v>
          </cell>
          <cell r="Q4">
            <v>0.34615384615384615</v>
          </cell>
          <cell r="R4">
            <v>0</v>
          </cell>
        </row>
        <row r="5">
          <cell r="B5">
            <v>1</v>
          </cell>
          <cell r="C5">
            <v>1</v>
          </cell>
          <cell r="D5">
            <v>0.96</v>
          </cell>
          <cell r="E5">
            <v>1</v>
          </cell>
          <cell r="F5">
            <v>1</v>
          </cell>
          <cell r="G5">
            <v>0.88</v>
          </cell>
          <cell r="H5">
            <v>0.8</v>
          </cell>
          <cell r="I5">
            <v>0.76</v>
          </cell>
          <cell r="J5">
            <v>0.68</v>
          </cell>
          <cell r="K5">
            <v>0.7142857142857143</v>
          </cell>
          <cell r="L5">
            <v>0.6</v>
          </cell>
          <cell r="M5">
            <v>0.6</v>
          </cell>
          <cell r="N5">
            <v>0.48</v>
          </cell>
          <cell r="O5">
            <v>0.44</v>
          </cell>
          <cell r="P5">
            <v>0</v>
          </cell>
        </row>
        <row r="6">
          <cell r="B6">
            <v>1</v>
          </cell>
          <cell r="C6">
            <v>0.95238095238095233</v>
          </cell>
          <cell r="D6">
            <v>0.95238095238095233</v>
          </cell>
          <cell r="E6">
            <v>0.95238095238095233</v>
          </cell>
          <cell r="F6">
            <v>0.95</v>
          </cell>
          <cell r="G6">
            <v>0.95</v>
          </cell>
          <cell r="H6">
            <v>0.88</v>
          </cell>
          <cell r="I6">
            <v>0.88</v>
          </cell>
          <cell r="J6">
            <v>0.8</v>
          </cell>
          <cell r="K6">
            <v>0.8</v>
          </cell>
          <cell r="L6">
            <v>0.7142857142857143</v>
          </cell>
          <cell r="M6">
            <v>0.7142857142857143</v>
          </cell>
          <cell r="N6">
            <v>0.61904761904761907</v>
          </cell>
          <cell r="O6">
            <v>0.52380952380952384</v>
          </cell>
          <cell r="P6">
            <v>0.46153846153846156</v>
          </cell>
          <cell r="Q6">
            <v>0</v>
          </cell>
        </row>
        <row r="7">
          <cell r="B7">
            <v>1</v>
          </cell>
          <cell r="C7">
            <v>0.95238095238095233</v>
          </cell>
          <cell r="D7">
            <v>0.9</v>
          </cell>
          <cell r="E7">
            <v>0.95</v>
          </cell>
          <cell r="F7">
            <v>0.95</v>
          </cell>
          <cell r="G7">
            <v>0.95</v>
          </cell>
          <cell r="H7">
            <v>0.9</v>
          </cell>
          <cell r="I7">
            <v>0.95</v>
          </cell>
          <cell r="J7">
            <v>0.8</v>
          </cell>
          <cell r="K7">
            <v>0.75</v>
          </cell>
          <cell r="L7">
            <v>0.65</v>
          </cell>
          <cell r="M7">
            <v>0.55000000000000004</v>
          </cell>
          <cell r="N7">
            <v>0.5</v>
          </cell>
          <cell r="O7">
            <v>0.44</v>
          </cell>
          <cell r="P7">
            <v>0</v>
          </cell>
        </row>
        <row r="8">
          <cell r="B8">
            <v>1</v>
          </cell>
          <cell r="C8">
            <v>0.96153846153846156</v>
          </cell>
          <cell r="D8">
            <v>0.92307692307692313</v>
          </cell>
          <cell r="E8">
            <v>0.92307692307692313</v>
          </cell>
          <cell r="F8">
            <v>0.96153846153846156</v>
          </cell>
          <cell r="G8">
            <v>0.88461538461538458</v>
          </cell>
          <cell r="H8">
            <v>0.84615384615384615</v>
          </cell>
          <cell r="I8">
            <v>0.76923076923076927</v>
          </cell>
          <cell r="J8">
            <v>0.69230769230769229</v>
          </cell>
          <cell r="K8">
            <v>0.65384615384615385</v>
          </cell>
          <cell r="L8">
            <v>0.61538461538461542</v>
          </cell>
          <cell r="M8">
            <v>0.61538461538461542</v>
          </cell>
          <cell r="N8">
            <v>0.53846153846153844</v>
          </cell>
          <cell r="O8">
            <v>0.46153846153846156</v>
          </cell>
          <cell r="P8">
            <v>0.38461538461538464</v>
          </cell>
          <cell r="Q8">
            <v>0.34615384615384615</v>
          </cell>
          <cell r="R8">
            <v>0.30769230769230771</v>
          </cell>
          <cell r="S8">
            <v>0</v>
          </cell>
        </row>
        <row r="9">
          <cell r="B9">
            <v>1</v>
          </cell>
          <cell r="C9">
            <v>1</v>
          </cell>
          <cell r="D9">
            <v>0.96</v>
          </cell>
          <cell r="E9">
            <v>1</v>
          </cell>
          <cell r="F9">
            <v>1</v>
          </cell>
          <cell r="G9">
            <v>0.88</v>
          </cell>
          <cell r="H9">
            <v>0.8</v>
          </cell>
          <cell r="I9">
            <v>0.76</v>
          </cell>
          <cell r="J9">
            <v>0.68</v>
          </cell>
          <cell r="K9">
            <v>0.68</v>
          </cell>
          <cell r="L9">
            <v>0.6</v>
          </cell>
          <cell r="M9">
            <v>0.6</v>
          </cell>
          <cell r="N9">
            <v>0.48</v>
          </cell>
          <cell r="O9">
            <v>0.48</v>
          </cell>
          <cell r="P9">
            <v>0.48</v>
          </cell>
          <cell r="Q9">
            <v>0.48</v>
          </cell>
          <cell r="R9">
            <v>0</v>
          </cell>
        </row>
        <row r="10">
          <cell r="B10">
            <v>1</v>
          </cell>
          <cell r="C10">
            <v>1</v>
          </cell>
          <cell r="D10">
            <v>1</v>
          </cell>
          <cell r="E10">
            <v>1</v>
          </cell>
          <cell r="F10">
            <v>0.90476190476190477</v>
          </cell>
          <cell r="G10">
            <v>0.88</v>
          </cell>
          <cell r="H10">
            <v>0.76190476190476186</v>
          </cell>
          <cell r="I10">
            <v>0.8</v>
          </cell>
          <cell r="J10">
            <v>0.76</v>
          </cell>
          <cell r="K10">
            <v>0.7142857142857143</v>
          </cell>
          <cell r="L10">
            <v>0.7142857142857143</v>
          </cell>
          <cell r="M10">
            <v>0.61904761904761907</v>
          </cell>
          <cell r="N10">
            <v>0.5714285714285714</v>
          </cell>
          <cell r="O10">
            <v>0.53846153846153844</v>
          </cell>
          <cell r="P10">
            <v>0.38095238095238093</v>
          </cell>
          <cell r="Q10">
            <v>0</v>
          </cell>
        </row>
        <row r="11">
          <cell r="B11">
            <v>1</v>
          </cell>
          <cell r="C11">
            <v>0.96153846153846156</v>
          </cell>
          <cell r="D11">
            <v>0.96153846153846156</v>
          </cell>
          <cell r="E11">
            <v>0.95238095238095233</v>
          </cell>
          <cell r="F11">
            <v>0.92307692307692313</v>
          </cell>
          <cell r="G11">
            <v>0.8571428571428571</v>
          </cell>
          <cell r="H11">
            <v>0.76190476190476186</v>
          </cell>
          <cell r="I11">
            <v>0.8</v>
          </cell>
          <cell r="J11">
            <v>0.8</v>
          </cell>
          <cell r="K11">
            <v>0.7142857142857143</v>
          </cell>
          <cell r="L11">
            <v>0.7142857142857143</v>
          </cell>
          <cell r="M11">
            <v>0.7142857142857143</v>
          </cell>
          <cell r="N11">
            <v>0.53846153846153844</v>
          </cell>
          <cell r="O11">
            <v>0.46153846153846156</v>
          </cell>
          <cell r="P11">
            <v>0.46153846153846156</v>
          </cell>
          <cell r="Q11">
            <v>0</v>
          </cell>
        </row>
        <row r="12">
          <cell r="B12">
            <v>1</v>
          </cell>
          <cell r="C12">
            <v>0.95238095238095233</v>
          </cell>
          <cell r="D12">
            <v>0.95238095238095233</v>
          </cell>
          <cell r="E12">
            <v>0.95238095238095233</v>
          </cell>
          <cell r="F12">
            <v>0.9</v>
          </cell>
          <cell r="G12">
            <v>0.9</v>
          </cell>
          <cell r="H12">
            <v>0.9</v>
          </cell>
          <cell r="I12">
            <v>0.76</v>
          </cell>
          <cell r="J12">
            <v>0.7142857142857143</v>
          </cell>
          <cell r="K12">
            <v>0.66666666666666663</v>
          </cell>
          <cell r="L12">
            <v>0.66666666666666663</v>
          </cell>
          <cell r="M12">
            <v>0.61904761904761907</v>
          </cell>
          <cell r="N12">
            <v>0.52380952380952384</v>
          </cell>
          <cell r="O12">
            <v>0.52380952380952384</v>
          </cell>
          <cell r="P12">
            <v>0.38095238095238093</v>
          </cell>
          <cell r="Q12">
            <v>0</v>
          </cell>
        </row>
        <row r="13">
          <cell r="B13">
            <v>1</v>
          </cell>
          <cell r="C13">
            <v>0.95454545454545459</v>
          </cell>
          <cell r="D13">
            <v>0.90909090909090906</v>
          </cell>
          <cell r="E13">
            <v>0.90909090909090906</v>
          </cell>
          <cell r="F13">
            <v>0.86363636363636365</v>
          </cell>
          <cell r="G13">
            <v>0.86363636363636365</v>
          </cell>
          <cell r="H13">
            <v>0.86363636363636365</v>
          </cell>
          <cell r="I13">
            <v>0.81818181818181823</v>
          </cell>
          <cell r="J13">
            <v>0.77272727272727271</v>
          </cell>
          <cell r="K13">
            <v>0.77272727272727271</v>
          </cell>
          <cell r="L13">
            <v>0.72727272727272729</v>
          </cell>
          <cell r="M13">
            <v>0.72727272727272729</v>
          </cell>
          <cell r="N13">
            <v>0.68181818181818177</v>
          </cell>
          <cell r="O13">
            <v>0.68181818181818177</v>
          </cell>
          <cell r="P13">
            <v>0.59090909090909094</v>
          </cell>
          <cell r="Q13">
            <v>0.5</v>
          </cell>
          <cell r="R13">
            <v>0.45454545454545453</v>
          </cell>
          <cell r="S13">
            <v>0.45454545454545453</v>
          </cell>
          <cell r="T13">
            <v>0.45454545454545453</v>
          </cell>
          <cell r="U13">
            <v>0</v>
          </cell>
        </row>
        <row r="14">
          <cell r="B14">
            <v>1</v>
          </cell>
          <cell r="C14">
            <v>0.95</v>
          </cell>
          <cell r="D14">
            <v>0.9</v>
          </cell>
          <cell r="E14">
            <v>0.9</v>
          </cell>
          <cell r="F14">
            <v>0.85</v>
          </cell>
          <cell r="G14">
            <v>0.85</v>
          </cell>
          <cell r="H14">
            <v>0.8</v>
          </cell>
          <cell r="I14">
            <v>0.75</v>
          </cell>
          <cell r="J14">
            <v>0.7</v>
          </cell>
          <cell r="K14">
            <v>0.7</v>
          </cell>
          <cell r="L14">
            <v>0.65</v>
          </cell>
          <cell r="M14">
            <v>0.65</v>
          </cell>
          <cell r="N14">
            <v>0.6</v>
          </cell>
          <cell r="O14">
            <v>0.6</v>
          </cell>
          <cell r="P14">
            <v>0.55000000000000004</v>
          </cell>
          <cell r="Q14">
            <v>0.45</v>
          </cell>
          <cell r="R14">
            <v>0</v>
          </cell>
        </row>
        <row r="15">
          <cell r="B15">
            <v>1</v>
          </cell>
          <cell r="C15">
            <v>0.96</v>
          </cell>
          <cell r="D15">
            <v>0.96</v>
          </cell>
          <cell r="E15">
            <v>0.92</v>
          </cell>
          <cell r="F15">
            <v>0.92</v>
          </cell>
          <cell r="G15">
            <v>0.88</v>
          </cell>
          <cell r="H15">
            <v>0.84</v>
          </cell>
          <cell r="I15">
            <v>0.8</v>
          </cell>
          <cell r="J15">
            <v>0.8</v>
          </cell>
          <cell r="K15">
            <v>0.76</v>
          </cell>
          <cell r="L15">
            <v>0.72</v>
          </cell>
          <cell r="M15">
            <v>0.72</v>
          </cell>
          <cell r="N15">
            <v>0.64</v>
          </cell>
          <cell r="O15">
            <v>0.64</v>
          </cell>
          <cell r="P15">
            <v>0.6</v>
          </cell>
          <cell r="Q15">
            <v>0.48</v>
          </cell>
          <cell r="R15">
            <v>0.4</v>
          </cell>
          <cell r="S15">
            <v>0</v>
          </cell>
        </row>
        <row r="16">
          <cell r="B16">
            <v>1</v>
          </cell>
          <cell r="C16">
            <v>1</v>
          </cell>
          <cell r="D16">
            <v>0.95</v>
          </cell>
          <cell r="E16">
            <v>0.9</v>
          </cell>
          <cell r="F16">
            <v>0.9</v>
          </cell>
          <cell r="G16">
            <v>0.85</v>
          </cell>
          <cell r="H16">
            <v>0.85</v>
          </cell>
          <cell r="I16">
            <v>0.85</v>
          </cell>
          <cell r="J16">
            <v>0.8</v>
          </cell>
          <cell r="K16">
            <v>0.8</v>
          </cell>
          <cell r="L16">
            <v>0.75</v>
          </cell>
          <cell r="M16">
            <v>0.75</v>
          </cell>
          <cell r="N16">
            <v>0.75</v>
          </cell>
          <cell r="O16">
            <v>0.7</v>
          </cell>
          <cell r="P16">
            <v>0.7</v>
          </cell>
          <cell r="Q16">
            <v>0.65</v>
          </cell>
          <cell r="R16">
            <v>0.55000000000000004</v>
          </cell>
          <cell r="S16">
            <v>0</v>
          </cell>
        </row>
        <row r="17">
          <cell r="B17">
            <v>1</v>
          </cell>
          <cell r="C17">
            <v>1</v>
          </cell>
          <cell r="D17">
            <v>0.96</v>
          </cell>
          <cell r="E17">
            <v>0.96</v>
          </cell>
          <cell r="F17">
            <v>0.96</v>
          </cell>
          <cell r="G17">
            <v>0.92</v>
          </cell>
          <cell r="H17">
            <v>0.92</v>
          </cell>
          <cell r="I17">
            <v>0.88</v>
          </cell>
          <cell r="J17">
            <v>0.88</v>
          </cell>
          <cell r="K17">
            <v>0.8</v>
          </cell>
          <cell r="L17">
            <v>0.76</v>
          </cell>
          <cell r="M17">
            <v>0.72</v>
          </cell>
          <cell r="N17">
            <v>0.68</v>
          </cell>
          <cell r="O17">
            <v>0.68</v>
          </cell>
          <cell r="P17">
            <v>0.6</v>
          </cell>
          <cell r="Q17">
            <v>0.56000000000000005</v>
          </cell>
          <cell r="R17">
            <v>0.48</v>
          </cell>
          <cell r="S17">
            <v>0.44</v>
          </cell>
          <cell r="T17">
            <v>0.44</v>
          </cell>
          <cell r="U17">
            <v>0</v>
          </cell>
        </row>
        <row r="18">
          <cell r="B18">
            <v>1</v>
          </cell>
          <cell r="C18">
            <v>0.95652173913043481</v>
          </cell>
          <cell r="D18">
            <v>0.91304347826086951</v>
          </cell>
          <cell r="E18">
            <v>0.91304347826086951</v>
          </cell>
          <cell r="F18">
            <v>0.91304347826086951</v>
          </cell>
          <cell r="G18">
            <v>0.91304347826086951</v>
          </cell>
          <cell r="H18">
            <v>0.91304347826086951</v>
          </cell>
          <cell r="I18">
            <v>0.88</v>
          </cell>
          <cell r="J18">
            <v>0.88</v>
          </cell>
          <cell r="K18">
            <v>0.88</v>
          </cell>
          <cell r="L18">
            <v>0.7</v>
          </cell>
          <cell r="M18">
            <v>0.7</v>
          </cell>
          <cell r="N18">
            <v>0.7</v>
          </cell>
          <cell r="O18">
            <v>0.69565217391304346</v>
          </cell>
          <cell r="P18">
            <v>0.64</v>
          </cell>
          <cell r="Q18">
            <v>0.64</v>
          </cell>
          <cell r="R18">
            <v>0.52173913043478259</v>
          </cell>
          <cell r="S18">
            <v>0.43478260869565216</v>
          </cell>
          <cell r="T18">
            <v>0</v>
          </cell>
        </row>
        <row r="19">
          <cell r="B19">
            <v>1</v>
          </cell>
          <cell r="C19">
            <v>0.96</v>
          </cell>
          <cell r="D19">
            <v>0.96</v>
          </cell>
          <cell r="E19">
            <v>0.9</v>
          </cell>
          <cell r="F19">
            <v>0.9</v>
          </cell>
          <cell r="G19">
            <v>0.88</v>
          </cell>
          <cell r="H19">
            <v>0.88</v>
          </cell>
          <cell r="I19">
            <v>0.81818181818181823</v>
          </cell>
          <cell r="J19">
            <v>0.72727272727272729</v>
          </cell>
          <cell r="K19">
            <v>0.72727272727272729</v>
          </cell>
          <cell r="L19">
            <v>0.72727272727272729</v>
          </cell>
          <cell r="M19">
            <v>0.72</v>
          </cell>
          <cell r="N19">
            <v>0.6</v>
          </cell>
          <cell r="O19">
            <v>0.6</v>
          </cell>
          <cell r="P19">
            <v>0.5</v>
          </cell>
          <cell r="Q19">
            <v>0.5</v>
          </cell>
          <cell r="R19">
            <v>0.45454545454545453</v>
          </cell>
          <cell r="S19">
            <v>0</v>
          </cell>
        </row>
        <row r="20">
          <cell r="B20">
            <v>1</v>
          </cell>
          <cell r="C20">
            <v>0.95652173913043481</v>
          </cell>
          <cell r="D20">
            <v>0.95652173913043481</v>
          </cell>
          <cell r="E20">
            <v>0.95652173913043481</v>
          </cell>
          <cell r="F20">
            <v>0.95652173913043481</v>
          </cell>
          <cell r="G20">
            <v>0.86363636363636365</v>
          </cell>
          <cell r="H20">
            <v>0.86363636363636365</v>
          </cell>
          <cell r="I20">
            <v>0.86363636363636365</v>
          </cell>
          <cell r="J20">
            <v>0.81818181818181823</v>
          </cell>
          <cell r="K20">
            <v>0.81818181818181823</v>
          </cell>
          <cell r="L20">
            <v>0.81818181818181823</v>
          </cell>
          <cell r="M20">
            <v>0.81818181818181823</v>
          </cell>
          <cell r="N20">
            <v>0.72727272727272729</v>
          </cell>
          <cell r="O20">
            <v>0.69565217391304346</v>
          </cell>
          <cell r="P20">
            <v>0.69565217391304346</v>
          </cell>
          <cell r="Q20">
            <v>0.69565217391304346</v>
          </cell>
          <cell r="R20">
            <v>0.69565217391304346</v>
          </cell>
          <cell r="S20">
            <v>0.52173913043478259</v>
          </cell>
          <cell r="T20">
            <v>0.52173913043478259</v>
          </cell>
          <cell r="U20">
            <v>0</v>
          </cell>
        </row>
        <row r="21">
          <cell r="B21">
            <v>1</v>
          </cell>
          <cell r="C21">
            <v>0.95</v>
          </cell>
          <cell r="D21">
            <v>0.95</v>
          </cell>
          <cell r="E21">
            <v>0.95</v>
          </cell>
          <cell r="F21">
            <v>0.95</v>
          </cell>
          <cell r="G21">
            <v>0.92</v>
          </cell>
          <cell r="H21">
            <v>0.92</v>
          </cell>
          <cell r="I21">
            <v>0.85</v>
          </cell>
          <cell r="J21">
            <v>0.8</v>
          </cell>
          <cell r="K21">
            <v>0.76</v>
          </cell>
          <cell r="L21">
            <v>0.76</v>
          </cell>
          <cell r="M21">
            <v>0.76</v>
          </cell>
          <cell r="N21">
            <v>0.64</v>
          </cell>
          <cell r="O21">
            <v>0.55000000000000004</v>
          </cell>
          <cell r="P21">
            <v>0.55000000000000004</v>
          </cell>
          <cell r="Q21">
            <v>0.48</v>
          </cell>
          <cell r="R21">
            <v>0.48</v>
          </cell>
          <cell r="S21">
            <v>0.48</v>
          </cell>
          <cell r="T21">
            <v>0</v>
          </cell>
        </row>
        <row r="22">
          <cell r="B22">
            <v>1</v>
          </cell>
          <cell r="C22">
            <v>1</v>
          </cell>
          <cell r="D22">
            <v>0.96</v>
          </cell>
          <cell r="E22">
            <v>0.96</v>
          </cell>
          <cell r="F22">
            <v>0.96</v>
          </cell>
          <cell r="G22">
            <v>0.88</v>
          </cell>
          <cell r="H22">
            <v>0.88</v>
          </cell>
          <cell r="I22">
            <v>0.88</v>
          </cell>
          <cell r="J22">
            <v>0.88</v>
          </cell>
          <cell r="K22">
            <v>0.8</v>
          </cell>
          <cell r="L22">
            <v>0.8</v>
          </cell>
          <cell r="M22">
            <v>0.75</v>
          </cell>
          <cell r="N22">
            <v>0.75</v>
          </cell>
          <cell r="O22">
            <v>0.7</v>
          </cell>
          <cell r="P22">
            <v>0.65</v>
          </cell>
          <cell r="Q22">
            <v>0.65</v>
          </cell>
          <cell r="R22">
            <v>0.5</v>
          </cell>
          <cell r="S22">
            <v>0</v>
          </cell>
        </row>
        <row r="23">
          <cell r="B23">
            <v>1</v>
          </cell>
          <cell r="C23">
            <v>1</v>
          </cell>
          <cell r="D23">
            <v>0.96</v>
          </cell>
          <cell r="E23">
            <v>0.96</v>
          </cell>
          <cell r="F23">
            <v>0.96</v>
          </cell>
          <cell r="G23">
            <v>0.92</v>
          </cell>
          <cell r="H23">
            <v>0.92</v>
          </cell>
          <cell r="I23">
            <v>0.88</v>
          </cell>
          <cell r="J23">
            <v>0.88</v>
          </cell>
          <cell r="K23">
            <v>0.8</v>
          </cell>
          <cell r="L23">
            <v>0.76</v>
          </cell>
          <cell r="M23">
            <v>0.72</v>
          </cell>
          <cell r="N23">
            <v>0.68</v>
          </cell>
          <cell r="O23">
            <v>0.68</v>
          </cell>
          <cell r="P23">
            <v>0.6</v>
          </cell>
          <cell r="Q23">
            <v>0.5</v>
          </cell>
          <cell r="R23">
            <v>0.44</v>
          </cell>
          <cell r="S23">
            <v>0</v>
          </cell>
        </row>
        <row r="24">
          <cell r="B24">
            <v>1</v>
          </cell>
          <cell r="C24">
            <v>0.90909090909090906</v>
          </cell>
          <cell r="D24">
            <v>0.90909090909090906</v>
          </cell>
          <cell r="E24">
            <v>0.90909090909090906</v>
          </cell>
          <cell r="F24">
            <v>0.90909090909090906</v>
          </cell>
          <cell r="G24">
            <v>0.91304347826086951</v>
          </cell>
          <cell r="H24">
            <v>0.90909090909090906</v>
          </cell>
          <cell r="I24">
            <v>0.85</v>
          </cell>
          <cell r="J24">
            <v>0.85</v>
          </cell>
          <cell r="K24">
            <v>0.85</v>
          </cell>
          <cell r="L24">
            <v>0.72</v>
          </cell>
          <cell r="M24">
            <v>0.72</v>
          </cell>
          <cell r="N24">
            <v>0.72</v>
          </cell>
          <cell r="O24">
            <v>0.68181818181818177</v>
          </cell>
          <cell r="P24">
            <v>0.68181818181818177</v>
          </cell>
          <cell r="Q24">
            <v>0.68181818181818177</v>
          </cell>
          <cell r="R24">
            <v>0.55000000000000004</v>
          </cell>
          <cell r="S24">
            <v>0.5</v>
          </cell>
          <cell r="T24">
            <v>0.45454545454545453</v>
          </cell>
          <cell r="U24">
            <v>0</v>
          </cell>
        </row>
        <row r="25">
          <cell r="B25">
            <v>1</v>
          </cell>
          <cell r="C25">
            <v>0.95454545454545459</v>
          </cell>
          <cell r="D25">
            <v>0.95454545454545459</v>
          </cell>
          <cell r="E25">
            <v>1.0454545454545454</v>
          </cell>
          <cell r="F25">
            <v>1</v>
          </cell>
          <cell r="G25">
            <v>1</v>
          </cell>
          <cell r="H25">
            <v>0.95454545454545459</v>
          </cell>
          <cell r="I25">
            <v>0.90909090909090906</v>
          </cell>
          <cell r="J25">
            <v>0.90909090909090906</v>
          </cell>
          <cell r="K25">
            <v>0.86363636363636365</v>
          </cell>
          <cell r="L25">
            <v>0.90909090909090906</v>
          </cell>
          <cell r="M25">
            <v>0.81818181818181823</v>
          </cell>
          <cell r="N25">
            <v>0.81818181818181823</v>
          </cell>
          <cell r="O25">
            <v>0.81818181818181823</v>
          </cell>
          <cell r="P25">
            <v>0.81818181818181823</v>
          </cell>
          <cell r="Q25">
            <v>0.77272727272727271</v>
          </cell>
          <cell r="R25">
            <v>0.77272727272727271</v>
          </cell>
          <cell r="S25">
            <v>0.77272727272727271</v>
          </cell>
          <cell r="T25">
            <v>0.77272727272727271</v>
          </cell>
          <cell r="U25">
            <v>0.72727272727272729</v>
          </cell>
          <cell r="V25">
            <v>0.72727272727272729</v>
          </cell>
          <cell r="W25">
            <v>0.68181818181818177</v>
          </cell>
          <cell r="X25">
            <v>0.68181818181818177</v>
          </cell>
          <cell r="Y25">
            <v>0.68181818181818177</v>
          </cell>
          <cell r="Z25">
            <v>0.63636363636363635</v>
          </cell>
          <cell r="AA25">
            <v>0.63636363636363635</v>
          </cell>
          <cell r="AB25">
            <v>0.59090909090909094</v>
          </cell>
          <cell r="AC25">
            <v>0.54545454545454541</v>
          </cell>
          <cell r="AD25">
            <v>0.45454545454545453</v>
          </cell>
          <cell r="AE25">
            <v>0</v>
          </cell>
        </row>
        <row r="26">
          <cell r="B26">
            <v>1</v>
          </cell>
          <cell r="C26">
            <v>1</v>
          </cell>
          <cell r="D26">
            <v>0.95652173913043481</v>
          </cell>
          <cell r="E26">
            <v>1.0434782608695652</v>
          </cell>
          <cell r="F26">
            <v>1.0434782608695652</v>
          </cell>
          <cell r="G26">
            <v>1.0434782608695652</v>
          </cell>
          <cell r="H26">
            <v>1</v>
          </cell>
          <cell r="I26">
            <v>0.95652173913043481</v>
          </cell>
          <cell r="J26">
            <v>0.91304347826086951</v>
          </cell>
          <cell r="K26">
            <v>0.91304347826086951</v>
          </cell>
          <cell r="L26">
            <v>0.86956521739130432</v>
          </cell>
          <cell r="M26">
            <v>0.86956521739130432</v>
          </cell>
          <cell r="N26">
            <v>0.82608695652173914</v>
          </cell>
          <cell r="O26">
            <v>0.82608695652173914</v>
          </cell>
          <cell r="P26">
            <v>0.78260869565217395</v>
          </cell>
          <cell r="Q26">
            <v>0.78260869565217395</v>
          </cell>
          <cell r="R26">
            <v>0.73913043478260865</v>
          </cell>
          <cell r="S26">
            <v>0.73913043478260865</v>
          </cell>
          <cell r="T26">
            <v>0.73913043478260865</v>
          </cell>
          <cell r="U26">
            <v>0.73913043478260865</v>
          </cell>
          <cell r="V26">
            <v>0.69565217391304346</v>
          </cell>
          <cell r="W26">
            <v>0.69565217391304346</v>
          </cell>
          <cell r="X26">
            <v>0.65217391304347827</v>
          </cell>
          <cell r="Y26">
            <v>0.65217391304347827</v>
          </cell>
          <cell r="Z26">
            <v>0.65217391304347827</v>
          </cell>
          <cell r="AA26">
            <v>0.65217391304347827</v>
          </cell>
          <cell r="AB26">
            <v>0.56521739130434778</v>
          </cell>
          <cell r="AC26">
            <v>0.56521739130434778</v>
          </cell>
          <cell r="AD26">
            <v>0.52173913043478259</v>
          </cell>
          <cell r="AE26">
            <v>0</v>
          </cell>
        </row>
        <row r="27">
          <cell r="B27">
            <v>1</v>
          </cell>
          <cell r="C27">
            <v>1.0526315789473684</v>
          </cell>
          <cell r="D27">
            <v>1.0526315789473684</v>
          </cell>
          <cell r="E27">
            <v>1.0526315789473684</v>
          </cell>
          <cell r="F27">
            <v>1.1052631578947369</v>
          </cell>
          <cell r="G27">
            <v>1</v>
          </cell>
          <cell r="H27">
            <v>1</v>
          </cell>
          <cell r="I27">
            <v>0.94736842105263153</v>
          </cell>
          <cell r="J27">
            <v>0.89473684210526316</v>
          </cell>
          <cell r="K27">
            <v>0.89473684210526316</v>
          </cell>
          <cell r="L27">
            <v>0.89473684210526316</v>
          </cell>
          <cell r="M27">
            <v>0.84210526315789469</v>
          </cell>
          <cell r="N27">
            <v>0.84210526315789469</v>
          </cell>
          <cell r="O27">
            <v>0.84210526315789469</v>
          </cell>
          <cell r="P27">
            <v>0.84210526315789469</v>
          </cell>
          <cell r="Q27">
            <v>0.78947368421052633</v>
          </cell>
          <cell r="R27">
            <v>0.78947368421052633</v>
          </cell>
          <cell r="S27">
            <v>0.78947368421052633</v>
          </cell>
          <cell r="T27">
            <v>0.78947368421052633</v>
          </cell>
          <cell r="U27">
            <v>0.73684210526315785</v>
          </cell>
          <cell r="V27">
            <v>0.73684210526315785</v>
          </cell>
          <cell r="W27">
            <v>0.73684210526315785</v>
          </cell>
          <cell r="X27">
            <v>0.73684210526315785</v>
          </cell>
          <cell r="Y27">
            <v>0.73684210526315785</v>
          </cell>
          <cell r="Z27">
            <v>0.68421052631578949</v>
          </cell>
          <cell r="AA27">
            <v>0.68421052631578949</v>
          </cell>
          <cell r="AB27">
            <v>0.68421052631578949</v>
          </cell>
          <cell r="AC27">
            <v>0.63157894736842102</v>
          </cell>
          <cell r="AD27">
            <v>0.52631578947368418</v>
          </cell>
          <cell r="AE27">
            <v>0.47368421052631576</v>
          </cell>
          <cell r="AF27">
            <v>0</v>
          </cell>
        </row>
        <row r="28">
          <cell r="B28">
            <v>1</v>
          </cell>
          <cell r="C28">
            <v>1</v>
          </cell>
          <cell r="D28">
            <v>1.0434782608695652</v>
          </cell>
          <cell r="E28">
            <v>1.0869565217391304</v>
          </cell>
          <cell r="F28">
            <v>1.0869565217391304</v>
          </cell>
          <cell r="G28">
            <v>1.0869565217391304</v>
          </cell>
          <cell r="H28">
            <v>1.0434782608695652</v>
          </cell>
          <cell r="I28">
            <v>1</v>
          </cell>
          <cell r="J28">
            <v>1</v>
          </cell>
          <cell r="K28">
            <v>0.95652173913043481</v>
          </cell>
          <cell r="L28">
            <v>0.91304347826086951</v>
          </cell>
          <cell r="M28">
            <v>0.91304347826086951</v>
          </cell>
          <cell r="N28">
            <v>0.91304347826086951</v>
          </cell>
          <cell r="O28">
            <v>0.86956521739130432</v>
          </cell>
          <cell r="P28">
            <v>0.86956521739130432</v>
          </cell>
          <cell r="Q28">
            <v>0.86956521739130432</v>
          </cell>
          <cell r="R28">
            <v>0.82608695652173914</v>
          </cell>
          <cell r="S28">
            <v>0.82608695652173914</v>
          </cell>
          <cell r="T28">
            <v>0.82608695652173914</v>
          </cell>
          <cell r="U28">
            <v>0.78260869565217395</v>
          </cell>
          <cell r="V28">
            <v>0.73913043478260865</v>
          </cell>
          <cell r="W28">
            <v>0.73913043478260865</v>
          </cell>
          <cell r="X28">
            <v>0.73913043478260865</v>
          </cell>
          <cell r="Y28">
            <v>0.69565217391304346</v>
          </cell>
          <cell r="Z28">
            <v>0.69565217391304346</v>
          </cell>
          <cell r="AA28">
            <v>0.65217391304347827</v>
          </cell>
          <cell r="AB28">
            <v>0.56521739130434778</v>
          </cell>
          <cell r="AC28">
            <v>0.56521739130434778</v>
          </cell>
          <cell r="AD28">
            <v>0.52173913043478259</v>
          </cell>
          <cell r="AE28">
            <v>0.47826086956521741</v>
          </cell>
          <cell r="AF28">
            <v>0</v>
          </cell>
        </row>
        <row r="29">
          <cell r="B29">
            <v>1</v>
          </cell>
          <cell r="C29">
            <v>1</v>
          </cell>
          <cell r="D29">
            <v>1</v>
          </cell>
          <cell r="E29">
            <v>1</v>
          </cell>
          <cell r="F29">
            <v>1</v>
          </cell>
          <cell r="G29">
            <v>1</v>
          </cell>
          <cell r="H29">
            <v>0.95454545454545459</v>
          </cell>
          <cell r="I29">
            <v>0.95454545454545459</v>
          </cell>
          <cell r="J29">
            <v>0.95454545454545459</v>
          </cell>
          <cell r="K29">
            <v>0.95652173913043481</v>
          </cell>
          <cell r="L29">
            <v>0.95652173913043481</v>
          </cell>
          <cell r="M29">
            <v>0.91304347826086951</v>
          </cell>
          <cell r="N29">
            <v>0.86956521739130432</v>
          </cell>
          <cell r="O29">
            <v>0.86956521739130432</v>
          </cell>
          <cell r="P29">
            <v>0.86956521739130432</v>
          </cell>
          <cell r="Q29">
            <v>0.78947368421052633</v>
          </cell>
          <cell r="R29">
            <v>0.78947368421052633</v>
          </cell>
          <cell r="S29">
            <v>0.78947368421052633</v>
          </cell>
          <cell r="T29">
            <v>0.78947368421052633</v>
          </cell>
          <cell r="U29">
            <v>0.78947368421052633</v>
          </cell>
          <cell r="V29">
            <v>0.72727272727272729</v>
          </cell>
          <cell r="W29">
            <v>0.72727272727272729</v>
          </cell>
          <cell r="X29">
            <v>0.65217391304347827</v>
          </cell>
          <cell r="Y29">
            <v>0.65217391304347827</v>
          </cell>
          <cell r="Z29">
            <v>0.63636363636363635</v>
          </cell>
          <cell r="AA29">
            <v>0.63636363636363635</v>
          </cell>
          <cell r="AB29">
            <v>0.56521739130434778</v>
          </cell>
          <cell r="AC29">
            <v>0.56521739130434778</v>
          </cell>
          <cell r="AD29">
            <v>0.56521739130434778</v>
          </cell>
          <cell r="AE29">
            <v>0.56521739130434778</v>
          </cell>
          <cell r="AF29">
            <v>0</v>
          </cell>
        </row>
        <row r="30">
          <cell r="B30">
            <v>1</v>
          </cell>
          <cell r="C30">
            <v>1</v>
          </cell>
          <cell r="D30">
            <v>1.0526315789473684</v>
          </cell>
          <cell r="E30">
            <v>1.0434782608695652</v>
          </cell>
          <cell r="F30">
            <v>1.0526315789473684</v>
          </cell>
          <cell r="G30">
            <v>1.0434782608695652</v>
          </cell>
          <cell r="H30">
            <v>1</v>
          </cell>
          <cell r="I30">
            <v>0.95652173913043481</v>
          </cell>
          <cell r="J30">
            <v>0.91304347826086951</v>
          </cell>
          <cell r="K30">
            <v>0.91304347826086951</v>
          </cell>
          <cell r="L30">
            <v>0.86956521739130432</v>
          </cell>
          <cell r="M30">
            <v>0.86956521739130432</v>
          </cell>
          <cell r="N30">
            <v>0.82608695652173914</v>
          </cell>
          <cell r="O30">
            <v>0.82608695652173914</v>
          </cell>
          <cell r="P30">
            <v>0.78260869565217395</v>
          </cell>
          <cell r="Q30">
            <v>0.78260869565217395</v>
          </cell>
          <cell r="R30">
            <v>0.73913043478260865</v>
          </cell>
          <cell r="S30">
            <v>0.73913043478260865</v>
          </cell>
          <cell r="T30">
            <v>0.73913043478260865</v>
          </cell>
          <cell r="U30">
            <v>0.73913043478260865</v>
          </cell>
          <cell r="V30">
            <v>0.69565217391304346</v>
          </cell>
          <cell r="W30">
            <v>0.69565217391304346</v>
          </cell>
          <cell r="X30">
            <v>0.65217391304347827</v>
          </cell>
          <cell r="Y30">
            <v>0.65217391304347827</v>
          </cell>
          <cell r="Z30">
            <v>0.65217391304347827</v>
          </cell>
          <cell r="AA30">
            <v>0.65217391304347827</v>
          </cell>
          <cell r="AB30">
            <v>0.56521739130434778</v>
          </cell>
          <cell r="AC30">
            <v>0</v>
          </cell>
        </row>
        <row r="31">
          <cell r="B31">
            <v>1</v>
          </cell>
          <cell r="C31">
            <v>1.0526315789473684</v>
          </cell>
          <cell r="D31">
            <v>1.0526315789473684</v>
          </cell>
          <cell r="E31">
            <v>1.0526315789473684</v>
          </cell>
          <cell r="F31">
            <v>1.1052631578947369</v>
          </cell>
          <cell r="G31">
            <v>1</v>
          </cell>
          <cell r="H31">
            <v>1</v>
          </cell>
          <cell r="I31">
            <v>0.94736842105263153</v>
          </cell>
          <cell r="J31">
            <v>0.89473684210526316</v>
          </cell>
          <cell r="K31">
            <v>0.89473684210526316</v>
          </cell>
          <cell r="L31">
            <v>0.89473684210526316</v>
          </cell>
          <cell r="M31">
            <v>0.84210526315789469</v>
          </cell>
          <cell r="N31">
            <v>0.84210526315789469</v>
          </cell>
          <cell r="O31">
            <v>0.84210526315789469</v>
          </cell>
          <cell r="P31">
            <v>0.84210526315789469</v>
          </cell>
          <cell r="Q31">
            <v>0.78947368421052633</v>
          </cell>
          <cell r="R31">
            <v>0.78947368421052633</v>
          </cell>
          <cell r="S31">
            <v>0.78947368421052633</v>
          </cell>
          <cell r="T31">
            <v>0.78947368421052633</v>
          </cell>
          <cell r="U31">
            <v>0.73684210526315785</v>
          </cell>
          <cell r="V31">
            <v>0.73684210526315785</v>
          </cell>
          <cell r="W31">
            <v>0.73684210526315785</v>
          </cell>
          <cell r="X31">
            <v>0.73684210526315785</v>
          </cell>
          <cell r="Y31">
            <v>0.73684210526315785</v>
          </cell>
          <cell r="Z31">
            <v>0.68421052631578949</v>
          </cell>
          <cell r="AA31">
            <v>0.68421052631578949</v>
          </cell>
          <cell r="AB31">
            <v>0.68421052631578949</v>
          </cell>
          <cell r="AC31">
            <v>0.63157894736842102</v>
          </cell>
          <cell r="AD31">
            <v>0.52631578947368418</v>
          </cell>
          <cell r="AE31">
            <v>0.47368421052631576</v>
          </cell>
          <cell r="AF31">
            <v>0</v>
          </cell>
        </row>
        <row r="32">
          <cell r="B32">
            <v>1</v>
          </cell>
          <cell r="C32">
            <v>1</v>
          </cell>
          <cell r="D32">
            <v>1.0434782608695652</v>
          </cell>
          <cell r="E32">
            <v>1.0869565217391304</v>
          </cell>
          <cell r="F32">
            <v>1.0869565217391304</v>
          </cell>
          <cell r="G32">
            <v>1.0869565217391304</v>
          </cell>
          <cell r="H32">
            <v>1.0434782608695652</v>
          </cell>
          <cell r="I32">
            <v>1</v>
          </cell>
          <cell r="J32">
            <v>1</v>
          </cell>
          <cell r="K32">
            <v>0.95652173913043481</v>
          </cell>
          <cell r="L32">
            <v>0.91304347826086951</v>
          </cell>
          <cell r="M32">
            <v>0.91304347826086951</v>
          </cell>
          <cell r="N32">
            <v>0.91304347826086951</v>
          </cell>
          <cell r="O32">
            <v>0.86956521739130432</v>
          </cell>
          <cell r="P32">
            <v>0.86956521739130432</v>
          </cell>
          <cell r="Q32">
            <v>0.86956521739130432</v>
          </cell>
          <cell r="R32">
            <v>0.82608695652173914</v>
          </cell>
          <cell r="S32">
            <v>0.82608695652173914</v>
          </cell>
          <cell r="T32">
            <v>0.82608695652173914</v>
          </cell>
          <cell r="U32">
            <v>0.78260869565217395</v>
          </cell>
          <cell r="V32">
            <v>0.73913043478260865</v>
          </cell>
          <cell r="W32">
            <v>0.73913043478260865</v>
          </cell>
          <cell r="X32">
            <v>0.73913043478260865</v>
          </cell>
          <cell r="Y32">
            <v>0.69565217391304346</v>
          </cell>
          <cell r="Z32">
            <v>0.69565217391304346</v>
          </cell>
          <cell r="AA32">
            <v>0.65217391304347827</v>
          </cell>
          <cell r="AB32">
            <v>0.56521739130434778</v>
          </cell>
          <cell r="AC32">
            <v>0.56521739130434778</v>
          </cell>
          <cell r="AD32">
            <v>0.52173913043478259</v>
          </cell>
          <cell r="AE32">
            <v>0.47826086956521741</v>
          </cell>
          <cell r="AF32">
            <v>0</v>
          </cell>
        </row>
        <row r="33">
          <cell r="B33">
            <v>1</v>
          </cell>
          <cell r="C33">
            <v>1.1052631578947369</v>
          </cell>
          <cell r="D33">
            <v>1</v>
          </cell>
          <cell r="E33">
            <v>1.0434782608695652</v>
          </cell>
          <cell r="F33">
            <v>1.0434782608695652</v>
          </cell>
          <cell r="G33">
            <v>0.95454545454545459</v>
          </cell>
          <cell r="H33">
            <v>0.95454545454545459</v>
          </cell>
          <cell r="I33">
            <v>0.90909090909090906</v>
          </cell>
          <cell r="J33">
            <v>0.90909090909090906</v>
          </cell>
          <cell r="K33">
            <v>0.86956521739130432</v>
          </cell>
          <cell r="L33">
            <v>0.86956521739130432</v>
          </cell>
          <cell r="M33">
            <v>0.86956521739130432</v>
          </cell>
          <cell r="N33">
            <v>0.86956521739130432</v>
          </cell>
          <cell r="O33">
            <v>0.86956521739130432</v>
          </cell>
          <cell r="P33">
            <v>0.82608695652173914</v>
          </cell>
          <cell r="Q33">
            <v>0.82608695652173914</v>
          </cell>
          <cell r="R33">
            <v>0.82608695652173914</v>
          </cell>
          <cell r="S33">
            <v>0.82608695652173914</v>
          </cell>
          <cell r="T33">
            <v>0.82608695652173914</v>
          </cell>
          <cell r="U33">
            <v>0.73913043478260865</v>
          </cell>
          <cell r="V33">
            <v>0.73913043478260865</v>
          </cell>
          <cell r="W33">
            <v>0.72727272727272729</v>
          </cell>
          <cell r="X33">
            <v>0.72727272727272729</v>
          </cell>
          <cell r="Y33">
            <v>0.72727272727272729</v>
          </cell>
          <cell r="Z33">
            <v>0.68421052631578949</v>
          </cell>
          <cell r="AA33">
            <v>0.68421052631578949</v>
          </cell>
          <cell r="AB33">
            <v>0.59090909090909094</v>
          </cell>
          <cell r="AC33">
            <v>0.52173913043478259</v>
          </cell>
          <cell r="AD33">
            <v>0</v>
          </cell>
        </row>
        <row r="34">
          <cell r="B34">
            <v>1</v>
          </cell>
          <cell r="C34">
            <v>1.1052631578947369</v>
          </cell>
          <cell r="D34">
            <v>0.95652173913043481</v>
          </cell>
          <cell r="E34">
            <v>1.0434782608695652</v>
          </cell>
          <cell r="F34">
            <v>1.0434782608695652</v>
          </cell>
          <cell r="G34">
            <v>1</v>
          </cell>
          <cell r="H34">
            <v>1</v>
          </cell>
          <cell r="I34">
            <v>0.95652173913043481</v>
          </cell>
          <cell r="J34">
            <v>0.91304347826086951</v>
          </cell>
          <cell r="K34">
            <v>0.91304347826086951</v>
          </cell>
          <cell r="L34">
            <v>0.86956521739130432</v>
          </cell>
          <cell r="M34">
            <v>0.86956521739130432</v>
          </cell>
          <cell r="N34">
            <v>0.82608695652173914</v>
          </cell>
          <cell r="O34">
            <v>0.82608695652173914</v>
          </cell>
          <cell r="P34">
            <v>0.78260869565217395</v>
          </cell>
          <cell r="Q34">
            <v>0.78260869565217395</v>
          </cell>
          <cell r="R34">
            <v>0.73913043478260865</v>
          </cell>
          <cell r="S34">
            <v>0.78260869565217395</v>
          </cell>
          <cell r="T34">
            <v>0.73913043478260865</v>
          </cell>
          <cell r="U34">
            <v>0.73913043478260865</v>
          </cell>
          <cell r="V34">
            <v>0.69565217391304346</v>
          </cell>
          <cell r="W34">
            <v>0.69565217391304346</v>
          </cell>
          <cell r="X34">
            <v>0.65217391304347827</v>
          </cell>
          <cell r="Y34">
            <v>0.65217391304347827</v>
          </cell>
          <cell r="Z34">
            <v>0.65217391304347827</v>
          </cell>
          <cell r="AA34">
            <v>0.65217391304347827</v>
          </cell>
          <cell r="AB34">
            <v>0.56521739130434778</v>
          </cell>
          <cell r="AC34">
            <v>0.56521739130434778</v>
          </cell>
          <cell r="AD34">
            <v>0.52173913043478259</v>
          </cell>
          <cell r="AE34">
            <v>0.47826086956521741</v>
          </cell>
          <cell r="AF34">
            <v>0</v>
          </cell>
        </row>
        <row r="35">
          <cell r="B35">
            <v>1</v>
          </cell>
          <cell r="C35">
            <v>1.0526315789473684</v>
          </cell>
          <cell r="D35">
            <v>1.0526315789473684</v>
          </cell>
          <cell r="E35">
            <v>1.0526315789473684</v>
          </cell>
          <cell r="F35">
            <v>1.1052631578947369</v>
          </cell>
          <cell r="G35">
            <v>1</v>
          </cell>
          <cell r="H35">
            <v>1</v>
          </cell>
          <cell r="I35">
            <v>0.94736842105263153</v>
          </cell>
          <cell r="J35">
            <v>0.89473684210526316</v>
          </cell>
          <cell r="K35">
            <v>0.89473684210526316</v>
          </cell>
          <cell r="L35">
            <v>0.89473684210526316</v>
          </cell>
          <cell r="M35">
            <v>0.84210526315789469</v>
          </cell>
          <cell r="N35">
            <v>0.84210526315789469</v>
          </cell>
          <cell r="O35">
            <v>0.84210526315789469</v>
          </cell>
          <cell r="P35">
            <v>0.84210526315789469</v>
          </cell>
          <cell r="Q35">
            <v>0.78947368421052633</v>
          </cell>
          <cell r="R35">
            <v>0.78947368421052633</v>
          </cell>
          <cell r="S35">
            <v>0.78947368421052633</v>
          </cell>
          <cell r="T35">
            <v>0.78947368421052633</v>
          </cell>
          <cell r="U35">
            <v>0.73684210526315785</v>
          </cell>
          <cell r="V35">
            <v>0.73684210526315785</v>
          </cell>
          <cell r="W35">
            <v>0.73684210526315785</v>
          </cell>
          <cell r="X35">
            <v>0.73684210526315785</v>
          </cell>
          <cell r="Y35">
            <v>0.73684210526315785</v>
          </cell>
          <cell r="Z35">
            <v>0.68421052631578949</v>
          </cell>
          <cell r="AA35">
            <v>0.68421052631578949</v>
          </cell>
          <cell r="AB35">
            <v>0.68421052631578949</v>
          </cell>
          <cell r="AC35">
            <v>0.63157894736842102</v>
          </cell>
          <cell r="AD35">
            <v>0.52631578947368418</v>
          </cell>
          <cell r="AE35">
            <v>0.47368421052631576</v>
          </cell>
          <cell r="AF35">
            <v>0</v>
          </cell>
        </row>
        <row r="36">
          <cell r="B36">
            <v>1</v>
          </cell>
          <cell r="C36">
            <v>1</v>
          </cell>
          <cell r="D36">
            <v>1.0434782608695652</v>
          </cell>
          <cell r="E36">
            <v>1.0869565217391304</v>
          </cell>
          <cell r="F36">
            <v>1.0869565217391304</v>
          </cell>
          <cell r="G36">
            <v>1.0869565217391304</v>
          </cell>
          <cell r="H36">
            <v>1.0434782608695652</v>
          </cell>
          <cell r="I36">
            <v>0.96153846153846156</v>
          </cell>
          <cell r="J36">
            <v>0.96153846153846156</v>
          </cell>
          <cell r="K36">
            <v>0.96153846153846156</v>
          </cell>
          <cell r="L36">
            <v>0.96153846153846156</v>
          </cell>
          <cell r="M36">
            <v>0.95652173913043481</v>
          </cell>
          <cell r="N36">
            <v>0.95652173913043481</v>
          </cell>
          <cell r="O36">
            <v>0.95652173913043481</v>
          </cell>
          <cell r="P36">
            <v>0.86956521739130432</v>
          </cell>
          <cell r="Q36">
            <v>0.86956521739130432</v>
          </cell>
          <cell r="R36">
            <v>0.82608695652173914</v>
          </cell>
          <cell r="S36">
            <v>0.82608695652173914</v>
          </cell>
          <cell r="T36">
            <v>0.78260869565217395</v>
          </cell>
          <cell r="U36">
            <v>0.72727272727272729</v>
          </cell>
          <cell r="V36">
            <v>0.72727272727272729</v>
          </cell>
          <cell r="W36">
            <v>0.63636363636363635</v>
          </cell>
          <cell r="X36">
            <v>0.73913043478260865</v>
          </cell>
          <cell r="Y36">
            <v>0.59090909090909094</v>
          </cell>
          <cell r="Z36">
            <v>0.56521739130434778</v>
          </cell>
          <cell r="AA36">
            <v>0.56521739130434778</v>
          </cell>
          <cell r="AB36">
            <v>0.56521739130434778</v>
          </cell>
          <cell r="AC36">
            <v>0.56521739130434778</v>
          </cell>
          <cell r="AD36">
            <v>0</v>
          </cell>
        </row>
        <row r="39">
          <cell r="B39">
            <v>36</v>
          </cell>
          <cell r="D39">
            <v>38</v>
          </cell>
          <cell r="F39">
            <v>40</v>
          </cell>
          <cell r="H39">
            <v>42</v>
          </cell>
          <cell r="J39">
            <v>44</v>
          </cell>
          <cell r="L39">
            <v>46</v>
          </cell>
          <cell r="N39">
            <v>48</v>
          </cell>
          <cell r="P39">
            <v>50</v>
          </cell>
          <cell r="R39">
            <v>52</v>
          </cell>
          <cell r="T39">
            <v>54</v>
          </cell>
          <cell r="V39">
            <v>56</v>
          </cell>
          <cell r="X39">
            <v>58</v>
          </cell>
          <cell r="Z39">
            <v>60</v>
          </cell>
          <cell r="AB39">
            <v>62</v>
          </cell>
          <cell r="AD39">
            <v>64</v>
          </cell>
          <cell r="AF39">
            <v>66</v>
          </cell>
        </row>
        <row r="40">
          <cell r="B40">
            <v>1</v>
          </cell>
          <cell r="C40">
            <v>0.96310356310356304</v>
          </cell>
          <cell r="D40">
            <v>0.94407592407592411</v>
          </cell>
          <cell r="E40">
            <v>0.96415251415251424</v>
          </cell>
          <cell r="F40">
            <v>0.95051615051615057</v>
          </cell>
          <cell r="G40">
            <v>0.89759240759240766</v>
          </cell>
          <cell r="H40">
            <v>0.83254745254745255</v>
          </cell>
          <cell r="I40">
            <v>0.79661338661338654</v>
          </cell>
          <cell r="J40">
            <v>0.73938061938061928</v>
          </cell>
          <cell r="K40">
            <v>0.71013653013653022</v>
          </cell>
          <cell r="L40">
            <v>0.65517815517815514</v>
          </cell>
          <cell r="M40">
            <v>0.61968031968031978</v>
          </cell>
          <cell r="N40">
            <v>0.53282717282717273</v>
          </cell>
          <cell r="O40">
            <v>0.44131868131868129</v>
          </cell>
          <cell r="P40">
            <v>0.30137862137862137</v>
          </cell>
          <cell r="Q40">
            <v>0.10657342657342657</v>
          </cell>
          <cell r="R40">
            <v>3.8461538461538464E-2</v>
          </cell>
          <cell r="S40">
            <v>0</v>
          </cell>
        </row>
        <row r="41">
          <cell r="B41">
            <v>1</v>
          </cell>
          <cell r="C41">
            <v>0.96638998682476929</v>
          </cell>
          <cell r="D41">
            <v>0.94064558629776007</v>
          </cell>
          <cell r="E41">
            <v>0.92814558629776023</v>
          </cell>
          <cell r="F41">
            <v>0.9201910408432149</v>
          </cell>
          <cell r="G41">
            <v>0.88777997364953887</v>
          </cell>
          <cell r="H41">
            <v>0.87995059288537536</v>
          </cell>
          <cell r="I41">
            <v>0.84333333333333338</v>
          </cell>
          <cell r="J41">
            <v>0.81568181818181829</v>
          </cell>
          <cell r="K41">
            <v>0.78901515151515145</v>
          </cell>
          <cell r="L41">
            <v>0.7410606060606062</v>
          </cell>
          <cell r="M41">
            <v>0.72962121212121211</v>
          </cell>
          <cell r="N41">
            <v>0.68075757575757567</v>
          </cell>
          <cell r="O41">
            <v>0.65874505928853744</v>
          </cell>
          <cell r="P41">
            <v>0.61319828722002634</v>
          </cell>
          <cell r="Q41">
            <v>0.56562252964426885</v>
          </cell>
          <cell r="R41">
            <v>0.46054018445322792</v>
          </cell>
          <cell r="S41">
            <v>0.23592226613965742</v>
          </cell>
          <cell r="T41">
            <v>0.15590250329380764</v>
          </cell>
          <cell r="U41">
            <v>0</v>
          </cell>
        </row>
        <row r="42">
          <cell r="B42">
            <v>1</v>
          </cell>
          <cell r="C42">
            <v>1.026913875598086</v>
          </cell>
          <cell r="D42">
            <v>1.0173791692670411</v>
          </cell>
          <cell r="E42">
            <v>1.0531776575826917</v>
          </cell>
          <cell r="F42">
            <v>1.0633104500381387</v>
          </cell>
          <cell r="G42">
            <v>1.025197628458498</v>
          </cell>
          <cell r="H42">
            <v>0.99950592885375489</v>
          </cell>
          <cell r="I42">
            <v>0.9538280179012445</v>
          </cell>
          <cell r="J42">
            <v>0.929800557947011</v>
          </cell>
          <cell r="K42">
            <v>0.91563718508798597</v>
          </cell>
          <cell r="L42">
            <v>0.90130912184687928</v>
          </cell>
          <cell r="M42">
            <v>0.87653422092781375</v>
          </cell>
          <cell r="N42">
            <v>0.86204146730462528</v>
          </cell>
          <cell r="O42">
            <v>0.85479509049303115</v>
          </cell>
          <cell r="P42">
            <v>0.83305596005824845</v>
          </cell>
          <cell r="Q42">
            <v>0.80943589210179601</v>
          </cell>
          <cell r="R42">
            <v>0.7876967616670133</v>
          </cell>
          <cell r="S42">
            <v>0.79131995007281042</v>
          </cell>
          <cell r="T42">
            <v>0.78407357326121618</v>
          </cell>
          <cell r="U42">
            <v>0.74802371541501955</v>
          </cell>
          <cell r="V42">
            <v>0.72472436030788412</v>
          </cell>
          <cell r="W42">
            <v>0.71237258165175776</v>
          </cell>
          <cell r="X42">
            <v>0.70380868178351019</v>
          </cell>
          <cell r="Y42">
            <v>0.68421052631578949</v>
          </cell>
          <cell r="Z42">
            <v>0.66021773802094164</v>
          </cell>
          <cell r="AA42">
            <v>0.6529713612093474</v>
          </cell>
          <cell r="AB42">
            <v>0.599247624991332</v>
          </cell>
          <cell r="AC42">
            <v>0.52943623881838975</v>
          </cell>
          <cell r="AD42">
            <v>0.39047222800083209</v>
          </cell>
          <cell r="AE42">
            <v>0.28508771929824561</v>
          </cell>
          <cell r="AF42">
            <v>0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/>
  </sheetViews>
  <sheetFormatPr defaultRowHeight="17.399999999999999" x14ac:dyDescent="0.4"/>
  <sheetData>
    <row r="1" spans="1:8" x14ac:dyDescent="0.4">
      <c r="A1" s="4" t="s">
        <v>125</v>
      </c>
    </row>
    <row r="3" spans="1:8" x14ac:dyDescent="0.4">
      <c r="B3" s="10" t="s">
        <v>126</v>
      </c>
      <c r="C3" s="10" t="s">
        <v>127</v>
      </c>
      <c r="D3" s="10" t="s">
        <v>128</v>
      </c>
      <c r="E3" s="10" t="s">
        <v>129</v>
      </c>
      <c r="F3" s="10" t="s">
        <v>130</v>
      </c>
      <c r="G3" s="10" t="s">
        <v>131</v>
      </c>
      <c r="H3" s="10" t="s">
        <v>132</v>
      </c>
    </row>
    <row r="4" spans="1:8" x14ac:dyDescent="0.4">
      <c r="B4">
        <v>1</v>
      </c>
      <c r="C4">
        <v>1.2758620689655173</v>
      </c>
      <c r="D4">
        <v>1.7586206896551724</v>
      </c>
      <c r="E4">
        <v>1.3448275862068966</v>
      </c>
      <c r="F4">
        <v>1.9310344827586208</v>
      </c>
      <c r="G4">
        <v>1.3103448275862069</v>
      </c>
      <c r="H4">
        <v>2.103448275862069</v>
      </c>
    </row>
    <row r="5" spans="1:8" x14ac:dyDescent="0.4">
      <c r="B5">
        <v>1</v>
      </c>
      <c r="C5">
        <v>1.1176470588235294</v>
      </c>
      <c r="D5">
        <v>1.6470588235294117</v>
      </c>
      <c r="E5">
        <v>1.1470588235294117</v>
      </c>
      <c r="F5">
        <v>1.7058823529411764</v>
      </c>
      <c r="G5">
        <v>1.2352941176470589</v>
      </c>
      <c r="H5">
        <v>1.7352941176470589</v>
      </c>
    </row>
    <row r="6" spans="1:8" x14ac:dyDescent="0.4">
      <c r="B6">
        <v>1</v>
      </c>
      <c r="C6">
        <v>1.25</v>
      </c>
      <c r="D6">
        <v>1.9642857142857142</v>
      </c>
      <c r="E6">
        <v>1.25</v>
      </c>
      <c r="F6">
        <v>2.0714285714285716</v>
      </c>
      <c r="G6">
        <v>1.3928571428571428</v>
      </c>
      <c r="H6">
        <v>2.25</v>
      </c>
    </row>
    <row r="7" spans="1:8" x14ac:dyDescent="0.4">
      <c r="B7">
        <v>1</v>
      </c>
      <c r="C7">
        <v>1.3333333333333333</v>
      </c>
      <c r="D7">
        <v>1.6666666666666667</v>
      </c>
      <c r="E7">
        <v>1.3333333333333333</v>
      </c>
      <c r="F7">
        <v>1.8333333333333333</v>
      </c>
      <c r="G7">
        <v>1.3666666666666667</v>
      </c>
      <c r="H7">
        <v>2.2000000000000002</v>
      </c>
    </row>
    <row r="8" spans="1:8" x14ac:dyDescent="0.4">
      <c r="B8">
        <v>1</v>
      </c>
      <c r="C8">
        <v>1.2962962962962963</v>
      </c>
      <c r="D8">
        <v>1.9259259259259258</v>
      </c>
      <c r="E8">
        <v>1.2222222222222223</v>
      </c>
      <c r="F8">
        <v>2.1111111111111112</v>
      </c>
      <c r="G8">
        <v>1.4074074074074074</v>
      </c>
      <c r="H8">
        <v>2.2592592592592591</v>
      </c>
    </row>
    <row r="9" spans="1:8" x14ac:dyDescent="0.4">
      <c r="B9">
        <v>1</v>
      </c>
      <c r="C9">
        <v>1.2666666666666666</v>
      </c>
      <c r="D9">
        <v>1.8333333333333333</v>
      </c>
      <c r="E9">
        <v>1.2</v>
      </c>
      <c r="F9">
        <v>1.9666666666666666</v>
      </c>
      <c r="G9">
        <v>1.4666666666666666</v>
      </c>
      <c r="H9">
        <v>2.0666666666666669</v>
      </c>
    </row>
    <row r="11" spans="1:8" x14ac:dyDescent="0.4">
      <c r="A11" s="10" t="s">
        <v>133</v>
      </c>
      <c r="B11">
        <f>AVERAGE(B4:B9)</f>
        <v>1</v>
      </c>
      <c r="C11" s="6">
        <f t="shared" ref="C11:H11" si="0">AVERAGE(C4:C9)</f>
        <v>1.2566342373475572</v>
      </c>
      <c r="D11" s="6">
        <f t="shared" si="0"/>
        <v>1.7993151922327042</v>
      </c>
      <c r="E11" s="6">
        <f t="shared" si="0"/>
        <v>1.2495736608819772</v>
      </c>
      <c r="F11" s="6">
        <f t="shared" si="0"/>
        <v>1.9365760863732466</v>
      </c>
      <c r="G11" s="6">
        <f t="shared" si="0"/>
        <v>1.3632061381385248</v>
      </c>
      <c r="H11" s="6">
        <f t="shared" si="0"/>
        <v>2.1024447199058423</v>
      </c>
    </row>
    <row r="12" spans="1:8" x14ac:dyDescent="0.4">
      <c r="A12" s="10" t="s">
        <v>99</v>
      </c>
      <c r="B12">
        <f>STDEV(B4:B9)</f>
        <v>0</v>
      </c>
      <c r="C12" s="6">
        <f t="shared" ref="C12:H12" si="1">STDEV(C4:C9)</f>
        <v>7.3875081443087132E-2</v>
      </c>
      <c r="D12" s="6">
        <f t="shared" si="1"/>
        <v>0.13178502239807849</v>
      </c>
      <c r="E12" s="6">
        <f t="shared" si="1"/>
        <v>7.7206367239276194E-2</v>
      </c>
      <c r="F12" s="6">
        <f t="shared" si="1"/>
        <v>0.15064028988218767</v>
      </c>
      <c r="G12" s="6">
        <f t="shared" si="1"/>
        <v>8.0876193835192428E-2</v>
      </c>
      <c r="H12" s="6">
        <f t="shared" si="1"/>
        <v>0.19593929369458754</v>
      </c>
    </row>
    <row r="13" spans="1:8" x14ac:dyDescent="0.4">
      <c r="A13" s="10" t="s">
        <v>134</v>
      </c>
      <c r="B13">
        <f>STDEV(B4:B9)/SQRT(6)</f>
        <v>0</v>
      </c>
      <c r="C13" s="6">
        <f t="shared" ref="C13:H13" si="2">STDEV(C4:C9)/SQRT(6)</f>
        <v>3.0159375707018973E-2</v>
      </c>
      <c r="D13" s="6">
        <f t="shared" si="2"/>
        <v>5.3801010102757445E-2</v>
      </c>
      <c r="E13" s="6">
        <f t="shared" si="2"/>
        <v>3.1519367438359709E-2</v>
      </c>
      <c r="F13" s="6">
        <f t="shared" si="2"/>
        <v>6.149864081938388E-2</v>
      </c>
      <c r="G13" s="6">
        <f t="shared" si="2"/>
        <v>3.3017567872441332E-2</v>
      </c>
      <c r="H13" s="6">
        <f t="shared" si="2"/>
        <v>7.9991881685512148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H9" sqref="H9"/>
    </sheetView>
  </sheetViews>
  <sheetFormatPr defaultRowHeight="17.399999999999999" x14ac:dyDescent="0.4"/>
  <sheetData>
    <row r="1" spans="1:5" x14ac:dyDescent="0.4">
      <c r="A1" s="4" t="s">
        <v>84</v>
      </c>
    </row>
    <row r="3" spans="1:5" x14ac:dyDescent="0.4">
      <c r="B3" s="11" t="s">
        <v>85</v>
      </c>
      <c r="C3" s="11" t="s">
        <v>86</v>
      </c>
      <c r="D3" s="11" t="s">
        <v>87</v>
      </c>
      <c r="E3" s="11" t="s">
        <v>89</v>
      </c>
    </row>
    <row r="4" spans="1:5" x14ac:dyDescent="0.4">
      <c r="B4" s="6">
        <v>4</v>
      </c>
      <c r="C4" s="6">
        <v>8</v>
      </c>
      <c r="D4" s="6">
        <v>98</v>
      </c>
      <c r="E4" s="6">
        <v>96</v>
      </c>
    </row>
    <row r="5" spans="1:5" x14ac:dyDescent="0.4">
      <c r="B5" s="6">
        <v>6</v>
      </c>
      <c r="C5" s="6">
        <v>10</v>
      </c>
      <c r="D5" s="6">
        <v>100</v>
      </c>
      <c r="E5" s="6">
        <v>100</v>
      </c>
    </row>
    <row r="6" spans="1:5" x14ac:dyDescent="0.4">
      <c r="B6" s="6">
        <v>9</v>
      </c>
      <c r="C6" s="6">
        <v>5</v>
      </c>
      <c r="D6" s="6">
        <v>100</v>
      </c>
      <c r="E6" s="6">
        <v>98</v>
      </c>
    </row>
    <row r="7" spans="1:5" x14ac:dyDescent="0.4">
      <c r="B7" s="6">
        <v>12</v>
      </c>
      <c r="C7" s="6">
        <v>9</v>
      </c>
      <c r="D7" s="6">
        <v>95</v>
      </c>
      <c r="E7" s="6">
        <v>95</v>
      </c>
    </row>
    <row r="8" spans="1:5" x14ac:dyDescent="0.4">
      <c r="B8" s="6">
        <v>4</v>
      </c>
      <c r="C8" s="6">
        <v>5</v>
      </c>
      <c r="D8" s="6">
        <v>100</v>
      </c>
      <c r="E8" s="6">
        <v>100</v>
      </c>
    </row>
    <row r="9" spans="1:5" x14ac:dyDescent="0.4">
      <c r="B9" s="6">
        <v>6</v>
      </c>
      <c r="C9" s="6">
        <v>8</v>
      </c>
      <c r="D9" s="6">
        <v>100</v>
      </c>
      <c r="E9" s="6">
        <v>95</v>
      </c>
    </row>
    <row r="10" spans="1:5" x14ac:dyDescent="0.4">
      <c r="B10" s="6">
        <v>8</v>
      </c>
      <c r="C10" s="6">
        <v>6</v>
      </c>
      <c r="D10" s="6">
        <v>96</v>
      </c>
      <c r="E10" s="6">
        <v>100</v>
      </c>
    </row>
    <row r="12" spans="1:5" x14ac:dyDescent="0.4">
      <c r="A12" s="10" t="s">
        <v>90</v>
      </c>
      <c r="B12">
        <f>AVERAGE(B4:B10)</f>
        <v>7</v>
      </c>
      <c r="C12" s="6">
        <f t="shared" ref="C12:E12" si="0">AVERAGE(C4:C10)</f>
        <v>7.2857142857142856</v>
      </c>
      <c r="D12" s="6">
        <f t="shared" si="0"/>
        <v>98.428571428571431</v>
      </c>
      <c r="E12" s="6">
        <f t="shared" si="0"/>
        <v>97.714285714285708</v>
      </c>
    </row>
    <row r="13" spans="1:5" x14ac:dyDescent="0.4">
      <c r="A13" s="10" t="s">
        <v>91</v>
      </c>
      <c r="B13">
        <f>STDEV(B4:B10)</f>
        <v>2.8867513459481291</v>
      </c>
      <c r="C13" s="6">
        <f t="shared" ref="C13:E13" si="1">STDEV(C4:C10)</f>
        <v>1.9760470401187082</v>
      </c>
      <c r="D13" s="6">
        <f t="shared" si="1"/>
        <v>2.1491969707422394</v>
      </c>
      <c r="E13" s="6">
        <f t="shared" si="1"/>
        <v>2.3603873774083297</v>
      </c>
    </row>
    <row r="14" spans="1:5" x14ac:dyDescent="0.4">
      <c r="A14" s="10" t="s">
        <v>92</v>
      </c>
      <c r="B14">
        <f>STDEV(B4:B10)/SQRT(7)</f>
        <v>1.091089451179962</v>
      </c>
      <c r="C14" s="6">
        <f t="shared" ref="C14:E14" si="2">STDEV(C4:C10)/SQRT(7)</f>
        <v>0.74687557815991079</v>
      </c>
      <c r="D14" s="6">
        <f t="shared" si="2"/>
        <v>0.812320100439618</v>
      </c>
      <c r="E14" s="6">
        <f t="shared" si="2"/>
        <v>0.8921425711997712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E9" sqref="E9"/>
    </sheetView>
  </sheetViews>
  <sheetFormatPr defaultRowHeight="17.399999999999999" x14ac:dyDescent="0.4"/>
  <sheetData>
    <row r="1" spans="1:8" x14ac:dyDescent="0.4">
      <c r="A1" s="4" t="s">
        <v>105</v>
      </c>
    </row>
    <row r="2" spans="1:8" x14ac:dyDescent="0.4">
      <c r="F2" s="10" t="s">
        <v>111</v>
      </c>
      <c r="G2" s="10" t="s">
        <v>81</v>
      </c>
      <c r="H2" s="10" t="s">
        <v>100</v>
      </c>
    </row>
    <row r="3" spans="1:8" x14ac:dyDescent="0.4">
      <c r="A3" s="10" t="s">
        <v>107</v>
      </c>
      <c r="B3">
        <v>0.74569173333333338</v>
      </c>
      <c r="C3">
        <v>0.42425033333333334</v>
      </c>
      <c r="D3">
        <v>0.79258919999999999</v>
      </c>
      <c r="F3">
        <f>AVERAGE(B3:D3)</f>
        <v>0.65417708888888892</v>
      </c>
      <c r="G3">
        <f>STDEV(B3:D3)</f>
        <v>0.20049832364677247</v>
      </c>
      <c r="H3">
        <f>STDEV(B3:D3)/SQRT(3)</f>
        <v>0.1157577611295328</v>
      </c>
    </row>
    <row r="4" spans="1:8" x14ac:dyDescent="0.4">
      <c r="A4" s="10" t="s">
        <v>108</v>
      </c>
      <c r="B4">
        <v>0.8616372000000001</v>
      </c>
      <c r="C4">
        <v>0.6545116666666666</v>
      </c>
      <c r="D4">
        <v>0.81103930666666657</v>
      </c>
      <c r="F4" s="6">
        <f t="shared" ref="F4:F7" si="0">AVERAGE(B4:D4)</f>
        <v>0.77572939111111106</v>
      </c>
      <c r="G4" s="6">
        <f t="shared" ref="G4:G7" si="1">STDEV(B4:D4)</f>
        <v>0.10798305071658239</v>
      </c>
      <c r="H4" s="6">
        <f t="shared" ref="H4:H7" si="2">STDEV(B4:D4)/SQRT(3)</f>
        <v>6.2344043399135858E-2</v>
      </c>
    </row>
    <row r="5" spans="1:8" x14ac:dyDescent="0.4">
      <c r="A5" s="10" t="s">
        <v>109</v>
      </c>
      <c r="B5">
        <v>0.96438060000000003</v>
      </c>
      <c r="C5">
        <v>0.61398463333333331</v>
      </c>
      <c r="D5">
        <v>0.74749989333333333</v>
      </c>
      <c r="F5" s="6">
        <f t="shared" si="0"/>
        <v>0.77528837555555563</v>
      </c>
      <c r="G5" s="6">
        <f t="shared" si="1"/>
        <v>0.17684310326452654</v>
      </c>
      <c r="H5" s="6">
        <f t="shared" si="2"/>
        <v>0.10210041327410319</v>
      </c>
    </row>
    <row r="6" spans="1:8" x14ac:dyDescent="0.4">
      <c r="A6" s="10" t="s">
        <v>110</v>
      </c>
      <c r="B6">
        <v>1.0441</v>
      </c>
      <c r="C6">
        <v>0.69039509999999993</v>
      </c>
      <c r="D6">
        <v>0.6750059466666668</v>
      </c>
      <c r="F6" s="6">
        <f t="shared" si="0"/>
        <v>0.80316701555555559</v>
      </c>
      <c r="G6" s="6">
        <f t="shared" si="1"/>
        <v>0.20879591412443738</v>
      </c>
      <c r="H6" s="6">
        <f t="shared" si="2"/>
        <v>0.12054837722543792</v>
      </c>
    </row>
    <row r="7" spans="1:8" x14ac:dyDescent="0.4">
      <c r="A7" s="10" t="s">
        <v>88</v>
      </c>
      <c r="B7">
        <v>0.99565939999999997</v>
      </c>
      <c r="C7">
        <v>0.68546983333333333</v>
      </c>
      <c r="D7">
        <v>0.77888064000000012</v>
      </c>
      <c r="F7" s="6">
        <f t="shared" si="0"/>
        <v>0.82000329111111114</v>
      </c>
      <c r="G7" s="6">
        <f t="shared" si="1"/>
        <v>0.1591310659268578</v>
      </c>
      <c r="H7" s="6">
        <f t="shared" si="2"/>
        <v>9.1874363749303439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E10" sqref="E10"/>
    </sheetView>
  </sheetViews>
  <sheetFormatPr defaultRowHeight="17.399999999999999" x14ac:dyDescent="0.4"/>
  <sheetData>
    <row r="1" spans="1:8" x14ac:dyDescent="0.4">
      <c r="A1" s="4" t="s">
        <v>112</v>
      </c>
    </row>
    <row r="2" spans="1:8" x14ac:dyDescent="0.4">
      <c r="F2" s="10" t="s">
        <v>115</v>
      </c>
      <c r="G2" s="10" t="s">
        <v>81</v>
      </c>
      <c r="H2" s="10" t="s">
        <v>92</v>
      </c>
    </row>
    <row r="3" spans="1:8" x14ac:dyDescent="0.4">
      <c r="A3" s="10" t="s">
        <v>106</v>
      </c>
      <c r="B3" s="6">
        <v>3.7</v>
      </c>
      <c r="C3" s="6">
        <v>4.18</v>
      </c>
      <c r="D3" s="6">
        <v>2.31</v>
      </c>
      <c r="F3">
        <f>AVERAGE(B3:D3)</f>
        <v>3.3966666666666665</v>
      </c>
      <c r="G3">
        <f>STDEV(B3:D3)</f>
        <v>0.97120200439112325</v>
      </c>
      <c r="H3">
        <f>STDEV(B3:D3)/SQRT(3)</f>
        <v>0.56072373867271919</v>
      </c>
    </row>
    <row r="4" spans="1:8" x14ac:dyDescent="0.4">
      <c r="A4" s="10" t="s">
        <v>113</v>
      </c>
      <c r="B4" s="6">
        <v>5.0999999999999996</v>
      </c>
      <c r="C4" s="6">
        <v>4.62</v>
      </c>
      <c r="D4" s="6">
        <v>4.9000000000000004</v>
      </c>
      <c r="F4" s="6">
        <f t="shared" ref="F4:F7" si="0">AVERAGE(B4:D4)</f>
        <v>4.8733333333333331</v>
      </c>
      <c r="G4" s="6">
        <f t="shared" ref="G4:G7" si="1">STDEV(B4:D4)</f>
        <v>0.24110855093366812</v>
      </c>
      <c r="H4" s="6">
        <f t="shared" ref="H4:H7" si="2">STDEV(B4:D4)/SQRT(3)</f>
        <v>0.13920408678547389</v>
      </c>
    </row>
    <row r="5" spans="1:8" x14ac:dyDescent="0.4">
      <c r="A5" s="10" t="s">
        <v>114</v>
      </c>
      <c r="B5" s="6">
        <v>5.03</v>
      </c>
      <c r="C5" s="6">
        <v>4.5</v>
      </c>
      <c r="D5" s="6">
        <v>4.16</v>
      </c>
      <c r="F5" s="6">
        <f t="shared" si="0"/>
        <v>4.5633333333333335</v>
      </c>
      <c r="G5" s="6">
        <f t="shared" si="1"/>
        <v>0.43844421918111015</v>
      </c>
      <c r="H5" s="6">
        <f t="shared" si="2"/>
        <v>0.25313588796884923</v>
      </c>
    </row>
    <row r="6" spans="1:8" x14ac:dyDescent="0.4">
      <c r="A6" s="10" t="s">
        <v>94</v>
      </c>
      <c r="B6" s="6">
        <v>1.6</v>
      </c>
      <c r="C6" s="6">
        <v>2.48</v>
      </c>
      <c r="D6" s="6">
        <v>1.98</v>
      </c>
      <c r="F6" s="6">
        <f t="shared" si="0"/>
        <v>2.02</v>
      </c>
      <c r="G6" s="6">
        <f t="shared" si="1"/>
        <v>0.44136152981427806</v>
      </c>
      <c r="H6" s="6">
        <f t="shared" si="2"/>
        <v>0.25482019804821848</v>
      </c>
    </row>
    <row r="7" spans="1:8" x14ac:dyDescent="0.4">
      <c r="A7" s="10" t="s">
        <v>88</v>
      </c>
      <c r="B7" s="6">
        <v>2.2200000000000002</v>
      </c>
      <c r="C7" s="6">
        <v>2.38</v>
      </c>
      <c r="D7" s="6">
        <v>1.86</v>
      </c>
      <c r="F7" s="6">
        <f t="shared" si="0"/>
        <v>2.1533333333333333</v>
      </c>
      <c r="G7" s="6">
        <f t="shared" si="1"/>
        <v>0.26633312473917609</v>
      </c>
      <c r="H7" s="6">
        <f t="shared" si="2"/>
        <v>0.15376750126227751</v>
      </c>
    </row>
    <row r="8" spans="1:8" x14ac:dyDescent="0.4">
      <c r="H8" s="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G17" sqref="G17"/>
    </sheetView>
  </sheetViews>
  <sheetFormatPr defaultRowHeight="17.399999999999999" x14ac:dyDescent="0.4"/>
  <sheetData>
    <row r="1" spans="1:9" x14ac:dyDescent="0.4">
      <c r="A1" s="4" t="s">
        <v>83</v>
      </c>
    </row>
    <row r="2" spans="1:9" x14ac:dyDescent="0.4">
      <c r="G2" s="10" t="s">
        <v>80</v>
      </c>
      <c r="H2" s="10" t="s">
        <v>81</v>
      </c>
      <c r="I2" s="10" t="s">
        <v>82</v>
      </c>
    </row>
    <row r="3" spans="1:9" x14ac:dyDescent="0.4">
      <c r="A3" s="10" t="s">
        <v>77</v>
      </c>
      <c r="B3" s="6">
        <v>0.19500000000000001</v>
      </c>
      <c r="C3" s="6">
        <v>0.123</v>
      </c>
      <c r="D3" s="6">
        <v>0.111</v>
      </c>
      <c r="E3" s="6">
        <v>0.152</v>
      </c>
      <c r="G3">
        <f>AVERAGE(B3:E3)</f>
        <v>0.14524999999999999</v>
      </c>
      <c r="H3">
        <f>STDEV(B3:E3)</f>
        <v>3.7366428783066841E-2</v>
      </c>
      <c r="I3">
        <f>STDEV(B3:E3)/SQRT(4)</f>
        <v>1.868321439153342E-2</v>
      </c>
    </row>
    <row r="4" spans="1:9" x14ac:dyDescent="0.4">
      <c r="A4" s="10" t="s">
        <v>78</v>
      </c>
      <c r="B4" s="6">
        <v>0.223</v>
      </c>
      <c r="C4" s="6">
        <v>0.219</v>
      </c>
      <c r="D4" s="6">
        <v>0.22</v>
      </c>
      <c r="E4" s="6">
        <v>0.23</v>
      </c>
      <c r="G4" s="6">
        <f t="shared" ref="G4:G5" si="0">AVERAGE(B4:E4)</f>
        <v>0.223</v>
      </c>
      <c r="H4" s="6">
        <f t="shared" ref="H4:H5" si="1">STDEV(B4:E4)</f>
        <v>4.9665548085837839E-3</v>
      </c>
      <c r="I4" s="6">
        <f t="shared" ref="I4:I5" si="2">STDEV(B4:E4)/SQRT(4)</f>
        <v>2.4832774042918919E-3</v>
      </c>
    </row>
    <row r="5" spans="1:9" x14ac:dyDescent="0.4">
      <c r="A5" s="10" t="s">
        <v>79</v>
      </c>
      <c r="B5" s="6">
        <v>0.22700000000000001</v>
      </c>
      <c r="C5" s="6">
        <v>0.219</v>
      </c>
      <c r="D5" s="6">
        <v>0.255</v>
      </c>
      <c r="E5" s="6">
        <v>0.254</v>
      </c>
      <c r="G5" s="6">
        <f t="shared" si="0"/>
        <v>0.23875000000000002</v>
      </c>
      <c r="H5" s="6">
        <f t="shared" si="1"/>
        <v>1.8481973199129288E-2</v>
      </c>
      <c r="I5" s="6">
        <f t="shared" si="2"/>
        <v>9.240986599564644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B15" sqref="B15"/>
    </sheetView>
  </sheetViews>
  <sheetFormatPr defaultRowHeight="17.399999999999999" x14ac:dyDescent="0.4"/>
  <sheetData>
    <row r="1" spans="1:8" x14ac:dyDescent="0.4">
      <c r="A1" s="4" t="s">
        <v>172</v>
      </c>
    </row>
    <row r="2" spans="1:8" x14ac:dyDescent="0.4">
      <c r="F2" s="19" t="s">
        <v>179</v>
      </c>
      <c r="G2" s="19" t="s">
        <v>163</v>
      </c>
      <c r="H2" s="19" t="s">
        <v>180</v>
      </c>
    </row>
    <row r="3" spans="1:8" x14ac:dyDescent="0.4">
      <c r="A3" s="19" t="s">
        <v>17</v>
      </c>
      <c r="B3">
        <v>21.665004</v>
      </c>
      <c r="C3">
        <v>21.435175000000001</v>
      </c>
      <c r="D3">
        <v>35.216011999999999</v>
      </c>
      <c r="F3">
        <f>AVERAGE(B3:D3)</f>
        <v>26.105397</v>
      </c>
      <c r="G3">
        <f>STDEV(B3:D3)</f>
        <v>7.8908608276270433</v>
      </c>
      <c r="H3">
        <f>STDEV(B3:D3)/SQRT(3)</f>
        <v>4.5557906229683471</v>
      </c>
    </row>
    <row r="4" spans="1:8" x14ac:dyDescent="0.4">
      <c r="A4" s="19" t="s">
        <v>173</v>
      </c>
      <c r="B4">
        <v>13.227397000000002</v>
      </c>
      <c r="C4">
        <v>13.43769</v>
      </c>
      <c r="D4">
        <v>18.652034</v>
      </c>
      <c r="F4" s="6">
        <f t="shared" ref="F4:F9" si="0">AVERAGE(B4:D4)</f>
        <v>15.105707000000001</v>
      </c>
      <c r="G4" s="6">
        <f t="shared" ref="G4:G9" si="1">STDEV(B4:D4)</f>
        <v>3.0730086527146248</v>
      </c>
      <c r="H4" s="6">
        <f t="shared" ref="H4:H9" si="2">STDEV(B4:D4)/SQRT(3)</f>
        <v>1.7742023728668379</v>
      </c>
    </row>
    <row r="5" spans="1:8" x14ac:dyDescent="0.4">
      <c r="A5" s="19" t="s">
        <v>174</v>
      </c>
      <c r="B5">
        <v>1.2853969999999999</v>
      </c>
      <c r="C5">
        <v>1.4906089999999999</v>
      </c>
      <c r="D5">
        <v>9.965814</v>
      </c>
      <c r="F5" s="6">
        <f t="shared" si="0"/>
        <v>4.2472733333333332</v>
      </c>
      <c r="G5" s="6">
        <f t="shared" si="1"/>
        <v>4.9534642936510931</v>
      </c>
      <c r="H5" s="6">
        <f t="shared" si="2"/>
        <v>2.859883943360658</v>
      </c>
    </row>
    <row r="6" spans="1:8" x14ac:dyDescent="0.4">
      <c r="A6" s="19" t="s">
        <v>175</v>
      </c>
      <c r="B6">
        <v>13.017397000000001</v>
      </c>
      <c r="C6">
        <v>13.083690000000001</v>
      </c>
      <c r="D6">
        <v>13.568271000000001</v>
      </c>
      <c r="F6" s="6">
        <f t="shared" si="0"/>
        <v>13.223119333333335</v>
      </c>
      <c r="G6" s="6">
        <f t="shared" si="1"/>
        <v>0.30074232361663605</v>
      </c>
      <c r="H6" s="6">
        <f t="shared" si="2"/>
        <v>0.17363366149677839</v>
      </c>
    </row>
    <row r="7" spans="1:8" x14ac:dyDescent="0.4">
      <c r="A7" s="19" t="s">
        <v>176</v>
      </c>
      <c r="B7">
        <v>0.21567699999999998</v>
      </c>
      <c r="C7">
        <v>0.38611299999999998</v>
      </c>
      <c r="D7">
        <v>0.68725999999999998</v>
      </c>
      <c r="F7" s="6">
        <f t="shared" si="0"/>
        <v>0.42968333333333336</v>
      </c>
      <c r="G7" s="6">
        <f t="shared" si="1"/>
        <v>0.23879156587353181</v>
      </c>
      <c r="H7" s="6">
        <f t="shared" si="2"/>
        <v>0.13786637483729586</v>
      </c>
    </row>
    <row r="8" spans="1:8" x14ac:dyDescent="0.4">
      <c r="A8" s="19" t="s">
        <v>177</v>
      </c>
      <c r="B8">
        <v>1.7984059999999999</v>
      </c>
      <c r="C8">
        <v>1.3966270000000001</v>
      </c>
      <c r="D8">
        <v>2.4837099999999999</v>
      </c>
      <c r="F8" s="6">
        <f t="shared" si="0"/>
        <v>1.8929143333333334</v>
      </c>
      <c r="G8" s="6">
        <f t="shared" si="1"/>
        <v>0.549669201451503</v>
      </c>
      <c r="H8" s="6">
        <f t="shared" si="2"/>
        <v>0.31735166142327192</v>
      </c>
    </row>
    <row r="9" spans="1:8" x14ac:dyDescent="0.4">
      <c r="A9" s="19" t="s">
        <v>178</v>
      </c>
      <c r="B9">
        <v>0</v>
      </c>
      <c r="C9">
        <v>0.12303</v>
      </c>
      <c r="D9">
        <v>0.374052</v>
      </c>
      <c r="F9" s="6">
        <f t="shared" si="0"/>
        <v>0.16569400000000001</v>
      </c>
      <c r="G9" s="6">
        <f t="shared" si="1"/>
        <v>0.1906407284606309</v>
      </c>
      <c r="H9" s="6">
        <f t="shared" si="2"/>
        <v>0.1100664758952516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K10" sqref="K10"/>
    </sheetView>
  </sheetViews>
  <sheetFormatPr defaultRowHeight="17.399999999999999" x14ac:dyDescent="0.4"/>
  <sheetData>
    <row r="1" spans="1:7" x14ac:dyDescent="0.4">
      <c r="A1" s="4" t="s">
        <v>181</v>
      </c>
    </row>
    <row r="3" spans="1:7" x14ac:dyDescent="0.4">
      <c r="B3" s="21" t="s">
        <v>44</v>
      </c>
      <c r="C3" s="21"/>
      <c r="D3" s="21" t="s">
        <v>45</v>
      </c>
      <c r="E3" s="21"/>
      <c r="F3" s="21" t="s">
        <v>50</v>
      </c>
      <c r="G3" s="21"/>
    </row>
    <row r="4" spans="1:7" x14ac:dyDescent="0.4">
      <c r="B4" s="19" t="s">
        <v>182</v>
      </c>
      <c r="C4" s="19" t="s">
        <v>183</v>
      </c>
      <c r="D4" s="19" t="s">
        <v>182</v>
      </c>
      <c r="E4" s="19" t="s">
        <v>183</v>
      </c>
      <c r="F4" s="19" t="s">
        <v>182</v>
      </c>
      <c r="G4" s="19" t="s">
        <v>183</v>
      </c>
    </row>
    <row r="5" spans="1:7" x14ac:dyDescent="0.4">
      <c r="B5">
        <v>0</v>
      </c>
      <c r="C5">
        <v>0</v>
      </c>
      <c r="D5">
        <v>15.0830685</v>
      </c>
      <c r="E5">
        <v>1.4942339999999998</v>
      </c>
      <c r="F5">
        <v>12.4742295</v>
      </c>
      <c r="G5">
        <v>5.2170375</v>
      </c>
    </row>
    <row r="6" spans="1:7" x14ac:dyDescent="0.4">
      <c r="B6">
        <v>0</v>
      </c>
      <c r="C6">
        <v>0</v>
      </c>
      <c r="D6">
        <v>15.491407499999999</v>
      </c>
      <c r="E6">
        <v>1.1106024999999999</v>
      </c>
      <c r="F6">
        <v>12.188780000000001</v>
      </c>
      <c r="G6">
        <v>0.16319249999999999</v>
      </c>
    </row>
    <row r="7" spans="1:7" x14ac:dyDescent="0.4">
      <c r="B7">
        <v>0</v>
      </c>
      <c r="C7">
        <v>0</v>
      </c>
      <c r="D7">
        <v>14.318600500000001</v>
      </c>
      <c r="E7">
        <v>1.7605489999999999</v>
      </c>
      <c r="F7">
        <v>13.798443499999999</v>
      </c>
      <c r="G7">
        <v>0.29583599999999999</v>
      </c>
    </row>
    <row r="9" spans="1:7" x14ac:dyDescent="0.4">
      <c r="A9" s="19" t="s">
        <v>162</v>
      </c>
      <c r="B9">
        <f>AVERAGE(B5:B7)</f>
        <v>0</v>
      </c>
      <c r="C9" s="6">
        <f t="shared" ref="C9:G9" si="0">AVERAGE(C5:C7)</f>
        <v>0</v>
      </c>
      <c r="D9" s="6">
        <f t="shared" si="0"/>
        <v>14.964358833333334</v>
      </c>
      <c r="E9" s="6">
        <f t="shared" si="0"/>
        <v>1.4551284999999998</v>
      </c>
      <c r="F9" s="6">
        <f t="shared" si="0"/>
        <v>12.820484333333333</v>
      </c>
      <c r="G9" s="6">
        <f t="shared" si="0"/>
        <v>1.8920220000000001</v>
      </c>
    </row>
    <row r="10" spans="1:7" x14ac:dyDescent="0.4">
      <c r="A10" s="19" t="s">
        <v>184</v>
      </c>
      <c r="B10">
        <f>STDEV(B5:B7)</f>
        <v>0</v>
      </c>
      <c r="C10" s="6">
        <f t="shared" ref="C10:G10" si="1">STDEV(C5:C7)</f>
        <v>0</v>
      </c>
      <c r="D10" s="6">
        <f t="shared" si="1"/>
        <v>0.59534700262311946</v>
      </c>
      <c r="E10" s="6">
        <f t="shared" si="1"/>
        <v>0.3267331377642157</v>
      </c>
      <c r="F10" s="6">
        <f t="shared" si="1"/>
        <v>0.85887918417731024</v>
      </c>
      <c r="G10" s="6">
        <f t="shared" si="1"/>
        <v>2.880311551022432</v>
      </c>
    </row>
    <row r="11" spans="1:7" x14ac:dyDescent="0.4">
      <c r="A11" s="19" t="s">
        <v>164</v>
      </c>
      <c r="B11">
        <f>STDEV(B5:B7)/SQRT(3)</f>
        <v>0</v>
      </c>
      <c r="C11" s="6">
        <f t="shared" ref="C11:G11" si="2">STDEV(C5:C7)/SQRT(3)</f>
        <v>0</v>
      </c>
      <c r="D11" s="6">
        <f t="shared" si="2"/>
        <v>0.3437237522256949</v>
      </c>
      <c r="E11" s="6">
        <f t="shared" si="2"/>
        <v>0.18863946504134102</v>
      </c>
      <c r="F11" s="6">
        <f t="shared" si="2"/>
        <v>0.49587412818613624</v>
      </c>
      <c r="G11" s="6">
        <f t="shared" si="2"/>
        <v>1.6629486493327896</v>
      </c>
    </row>
  </sheetData>
  <mergeCells count="3">
    <mergeCell ref="B3:C3"/>
    <mergeCell ref="D3:E3"/>
    <mergeCell ref="F3:G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G8" sqref="G8"/>
    </sheetView>
  </sheetViews>
  <sheetFormatPr defaultRowHeight="17.399999999999999" x14ac:dyDescent="0.4"/>
  <cols>
    <col min="12" max="12" width="8.796875" style="6"/>
  </cols>
  <sheetData>
    <row r="1" spans="1:13" x14ac:dyDescent="0.4">
      <c r="A1" s="4" t="s">
        <v>7</v>
      </c>
      <c r="K1" s="3" t="s">
        <v>4</v>
      </c>
      <c r="L1" s="3" t="s">
        <v>184</v>
      </c>
      <c r="M1" s="3" t="s">
        <v>6</v>
      </c>
    </row>
    <row r="2" spans="1:13" x14ac:dyDescent="0.4">
      <c r="A2" s="3" t="s">
        <v>0</v>
      </c>
      <c r="B2" s="1">
        <v>16</v>
      </c>
      <c r="C2" s="1">
        <v>19</v>
      </c>
      <c r="D2" s="1">
        <v>7</v>
      </c>
      <c r="E2" s="1">
        <v>15</v>
      </c>
      <c r="F2" s="1">
        <v>15</v>
      </c>
      <c r="G2" s="1">
        <v>11</v>
      </c>
      <c r="H2" s="1">
        <v>11</v>
      </c>
      <c r="I2" s="1">
        <v>13</v>
      </c>
      <c r="K2" s="2">
        <f>AVERAGE(B2:I2)</f>
        <v>13.375</v>
      </c>
      <c r="L2" s="6">
        <f>STDEV(B2:I2)</f>
        <v>3.7008686239082538</v>
      </c>
      <c r="M2">
        <f>STDEV(B2:I2)/SQRT(8)</f>
        <v>1.3084546501230263</v>
      </c>
    </row>
    <row r="3" spans="1:13" x14ac:dyDescent="0.4">
      <c r="A3" s="3" t="s">
        <v>1</v>
      </c>
      <c r="B3" s="1">
        <v>22</v>
      </c>
      <c r="C3" s="1">
        <v>29</v>
      </c>
      <c r="D3" s="1">
        <v>19</v>
      </c>
      <c r="E3" s="1">
        <v>40</v>
      </c>
      <c r="F3" s="1">
        <v>32</v>
      </c>
      <c r="G3" s="1">
        <v>37</v>
      </c>
      <c r="H3" s="1">
        <v>17</v>
      </c>
      <c r="I3" s="1">
        <v>28</v>
      </c>
      <c r="K3" s="2">
        <f t="shared" ref="K3:K5" si="0">AVERAGE(B3:I3)</f>
        <v>28</v>
      </c>
      <c r="L3" s="6">
        <f t="shared" ref="L3:L5" si="1">STDEV(B3:I3)</f>
        <v>8.2807867121082506</v>
      </c>
      <c r="M3" s="2">
        <f t="shared" ref="M3:M5" si="2">STDEV(B3:I3)/SQRT(8)</f>
        <v>2.9277002188455992</v>
      </c>
    </row>
    <row r="4" spans="1:13" x14ac:dyDescent="0.4">
      <c r="A4" s="3" t="s">
        <v>2</v>
      </c>
      <c r="B4" s="1">
        <v>20</v>
      </c>
      <c r="C4" s="1">
        <v>15</v>
      </c>
      <c r="D4" s="1">
        <v>25</v>
      </c>
      <c r="E4" s="1">
        <v>30</v>
      </c>
      <c r="F4" s="1">
        <v>25</v>
      </c>
      <c r="G4" s="1">
        <v>36</v>
      </c>
      <c r="H4" s="1">
        <v>30</v>
      </c>
      <c r="I4" s="1">
        <v>26</v>
      </c>
      <c r="K4" s="2">
        <f t="shared" si="0"/>
        <v>25.875</v>
      </c>
      <c r="L4" s="6">
        <f t="shared" si="1"/>
        <v>6.4462059716217128</v>
      </c>
      <c r="M4" s="2">
        <f t="shared" si="2"/>
        <v>2.279077977729465</v>
      </c>
    </row>
    <row r="5" spans="1:13" x14ac:dyDescent="0.4">
      <c r="A5" s="3" t="s">
        <v>3</v>
      </c>
      <c r="B5" s="1">
        <v>20</v>
      </c>
      <c r="C5" s="1">
        <v>20</v>
      </c>
      <c r="D5" s="1">
        <v>29</v>
      </c>
      <c r="E5" s="1">
        <v>32</v>
      </c>
      <c r="F5" s="1">
        <v>37</v>
      </c>
      <c r="G5" s="1">
        <v>42</v>
      </c>
      <c r="H5" s="1">
        <v>33</v>
      </c>
      <c r="I5" s="1">
        <v>25</v>
      </c>
      <c r="K5" s="2">
        <f t="shared" si="0"/>
        <v>29.75</v>
      </c>
      <c r="L5" s="6">
        <f t="shared" si="1"/>
        <v>7.8512965262341954</v>
      </c>
      <c r="M5" s="2">
        <f t="shared" si="2"/>
        <v>2.77585250740329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D3" sqref="D3"/>
    </sheetView>
  </sheetViews>
  <sheetFormatPr defaultRowHeight="17.399999999999999" x14ac:dyDescent="0.4"/>
  <sheetData>
    <row r="1" spans="1:14" x14ac:dyDescent="0.4">
      <c r="A1" s="4" t="s">
        <v>185</v>
      </c>
    </row>
    <row r="2" spans="1:14" x14ac:dyDescent="0.4">
      <c r="L2" s="19" t="s">
        <v>191</v>
      </c>
      <c r="M2" s="19" t="s">
        <v>184</v>
      </c>
      <c r="N2" s="19" t="s">
        <v>164</v>
      </c>
    </row>
    <row r="3" spans="1:14" x14ac:dyDescent="0.4">
      <c r="A3" s="21" t="s">
        <v>186</v>
      </c>
      <c r="B3" s="19" t="s">
        <v>187</v>
      </c>
      <c r="C3">
        <v>4.5</v>
      </c>
      <c r="D3">
        <v>3.6</v>
      </c>
      <c r="E3">
        <v>4.0999999999999996</v>
      </c>
      <c r="F3">
        <v>3.2</v>
      </c>
      <c r="G3">
        <v>3.4</v>
      </c>
      <c r="H3">
        <v>4.2</v>
      </c>
      <c r="I3">
        <v>3.7</v>
      </c>
      <c r="J3">
        <v>3.8</v>
      </c>
      <c r="L3">
        <f>AVERAGE(C3:J3)</f>
        <v>3.8124999999999996</v>
      </c>
      <c r="M3">
        <f>STDEV(C3:J3)</f>
        <v>0.43239366983605138</v>
      </c>
      <c r="N3">
        <f>STDEV(C3:J3)/SQRT(8)</f>
        <v>0.15287424804160452</v>
      </c>
    </row>
    <row r="4" spans="1:14" x14ac:dyDescent="0.4">
      <c r="A4" s="21"/>
      <c r="B4" s="19" t="s">
        <v>79</v>
      </c>
      <c r="C4">
        <v>3.9</v>
      </c>
      <c r="D4">
        <v>4.2</v>
      </c>
      <c r="E4">
        <v>3.8</v>
      </c>
      <c r="F4">
        <v>3.8</v>
      </c>
      <c r="G4">
        <v>4</v>
      </c>
      <c r="H4">
        <v>4.4000000000000004</v>
      </c>
      <c r="I4">
        <v>3.5</v>
      </c>
      <c r="J4">
        <v>4.2</v>
      </c>
      <c r="L4" s="6">
        <f t="shared" ref="L4:L10" si="0">AVERAGE(C4:J4)</f>
        <v>3.9750000000000001</v>
      </c>
      <c r="M4" s="6">
        <f t="shared" ref="M4:M10" si="1">STDEV(C4:J4)</f>
        <v>0.28660575211055556</v>
      </c>
      <c r="N4" s="6">
        <f t="shared" ref="N4:N10" si="2">STDEV(C4:J4)/SQRT(8)</f>
        <v>0.10133043542222224</v>
      </c>
    </row>
    <row r="5" spans="1:14" x14ac:dyDescent="0.4">
      <c r="A5" s="21" t="s">
        <v>188</v>
      </c>
      <c r="B5" s="19" t="s">
        <v>187</v>
      </c>
      <c r="C5">
        <v>2</v>
      </c>
      <c r="D5">
        <v>1.8</v>
      </c>
      <c r="E5">
        <v>2.1</v>
      </c>
      <c r="F5">
        <v>1.9</v>
      </c>
      <c r="G5">
        <v>1.9</v>
      </c>
      <c r="H5">
        <v>2.5</v>
      </c>
      <c r="I5">
        <v>2.2999999999999998</v>
      </c>
      <c r="J5">
        <v>2.1</v>
      </c>
      <c r="L5" s="6">
        <f t="shared" si="0"/>
        <v>2.0750000000000002</v>
      </c>
      <c r="M5" s="6">
        <f t="shared" si="1"/>
        <v>0.23145502494313566</v>
      </c>
      <c r="N5" s="6">
        <f t="shared" si="2"/>
        <v>8.1831708838496359E-2</v>
      </c>
    </row>
    <row r="6" spans="1:14" x14ac:dyDescent="0.4">
      <c r="A6" s="21"/>
      <c r="B6" s="19" t="s">
        <v>189</v>
      </c>
      <c r="C6">
        <v>3.3</v>
      </c>
      <c r="D6">
        <v>3.6</v>
      </c>
      <c r="E6">
        <v>2.9</v>
      </c>
      <c r="F6">
        <v>3.5</v>
      </c>
      <c r="G6">
        <v>3.4</v>
      </c>
      <c r="H6">
        <v>3.9</v>
      </c>
      <c r="I6">
        <v>3.3</v>
      </c>
      <c r="J6">
        <v>2.7</v>
      </c>
      <c r="L6" s="6">
        <f t="shared" si="0"/>
        <v>3.3249999999999997</v>
      </c>
      <c r="M6" s="6">
        <f t="shared" si="1"/>
        <v>0.38078865529320088</v>
      </c>
      <c r="N6" s="6">
        <f t="shared" si="2"/>
        <v>0.13462912017836454</v>
      </c>
    </row>
    <row r="7" spans="1:14" x14ac:dyDescent="0.4">
      <c r="A7" s="21" t="s">
        <v>190</v>
      </c>
      <c r="B7" s="19" t="s">
        <v>187</v>
      </c>
      <c r="C7">
        <v>1.5</v>
      </c>
      <c r="D7">
        <v>1.6</v>
      </c>
      <c r="E7">
        <v>1.1000000000000001</v>
      </c>
      <c r="F7">
        <v>2</v>
      </c>
      <c r="G7">
        <v>1.3</v>
      </c>
      <c r="H7">
        <v>1.2</v>
      </c>
      <c r="I7">
        <v>2.5</v>
      </c>
      <c r="J7">
        <v>1.7</v>
      </c>
      <c r="L7" s="6">
        <f t="shared" si="0"/>
        <v>1.6124999999999998</v>
      </c>
      <c r="M7" s="6">
        <f t="shared" si="1"/>
        <v>0.46117087009976238</v>
      </c>
      <c r="N7" s="6">
        <f t="shared" si="2"/>
        <v>0.16304852476662118</v>
      </c>
    </row>
    <row r="8" spans="1:14" x14ac:dyDescent="0.4">
      <c r="A8" s="21"/>
      <c r="B8" s="19" t="s">
        <v>189</v>
      </c>
      <c r="C8">
        <v>2.5</v>
      </c>
      <c r="D8">
        <v>2.2000000000000002</v>
      </c>
      <c r="E8">
        <v>2.7</v>
      </c>
      <c r="F8">
        <v>2.5</v>
      </c>
      <c r="G8">
        <v>3.3</v>
      </c>
      <c r="H8">
        <v>3.7</v>
      </c>
      <c r="I8">
        <v>3</v>
      </c>
      <c r="J8">
        <v>2.9</v>
      </c>
      <c r="L8" s="6">
        <f t="shared" si="0"/>
        <v>2.8499999999999996</v>
      </c>
      <c r="M8" s="6">
        <f t="shared" si="1"/>
        <v>0.4840306956027855</v>
      </c>
      <c r="N8" s="6">
        <f t="shared" si="2"/>
        <v>0.17113069358158561</v>
      </c>
    </row>
    <row r="9" spans="1:14" x14ac:dyDescent="0.4">
      <c r="A9" s="21" t="s">
        <v>45</v>
      </c>
      <c r="B9" s="19" t="s">
        <v>17</v>
      </c>
      <c r="C9">
        <v>1.6</v>
      </c>
      <c r="D9">
        <v>1.9</v>
      </c>
      <c r="E9">
        <v>1.8</v>
      </c>
      <c r="F9">
        <v>1.5</v>
      </c>
      <c r="G9">
        <v>1.5</v>
      </c>
      <c r="H9">
        <v>1.1000000000000001</v>
      </c>
      <c r="I9">
        <v>2</v>
      </c>
      <c r="J9">
        <v>1.3</v>
      </c>
      <c r="L9" s="6">
        <f t="shared" si="0"/>
        <v>1.5875000000000001</v>
      </c>
      <c r="M9" s="6">
        <f t="shared" si="1"/>
        <v>0.30443155458751542</v>
      </c>
      <c r="N9" s="6">
        <f t="shared" si="2"/>
        <v>0.10763280832799738</v>
      </c>
    </row>
    <row r="10" spans="1:14" x14ac:dyDescent="0.4">
      <c r="A10" s="21"/>
      <c r="B10" s="19" t="s">
        <v>79</v>
      </c>
      <c r="C10">
        <v>2</v>
      </c>
      <c r="D10">
        <v>2</v>
      </c>
      <c r="E10">
        <v>2.9</v>
      </c>
      <c r="F10">
        <v>3.2</v>
      </c>
      <c r="G10">
        <v>3.3</v>
      </c>
      <c r="H10">
        <v>3.8</v>
      </c>
      <c r="I10">
        <v>3.3</v>
      </c>
      <c r="J10">
        <v>2.5</v>
      </c>
      <c r="L10" s="6">
        <f t="shared" si="0"/>
        <v>2.8750000000000004</v>
      </c>
      <c r="M10" s="6">
        <f t="shared" si="1"/>
        <v>0.65410789848246098</v>
      </c>
      <c r="N10" s="6">
        <f t="shared" si="2"/>
        <v>0.23126206532231497</v>
      </c>
    </row>
  </sheetData>
  <mergeCells count="4"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F14" sqref="F14"/>
    </sheetView>
  </sheetViews>
  <sheetFormatPr defaultRowHeight="17.399999999999999" x14ac:dyDescent="0.4"/>
  <cols>
    <col min="10" max="10" width="8.796875" style="6"/>
  </cols>
  <sheetData>
    <row r="1" spans="1:11" x14ac:dyDescent="0.4">
      <c r="A1" s="4" t="s">
        <v>27</v>
      </c>
    </row>
    <row r="2" spans="1:11" x14ac:dyDescent="0.4">
      <c r="I2" s="19" t="s">
        <v>14</v>
      </c>
      <c r="J2" s="19" t="s">
        <v>192</v>
      </c>
      <c r="K2" s="19" t="s">
        <v>13</v>
      </c>
    </row>
    <row r="3" spans="1:11" x14ac:dyDescent="0.4">
      <c r="A3" s="19" t="s">
        <v>17</v>
      </c>
      <c r="B3" s="6">
        <v>8</v>
      </c>
      <c r="C3" s="6">
        <v>6</v>
      </c>
      <c r="D3" s="6">
        <v>3</v>
      </c>
      <c r="E3" s="6">
        <v>6</v>
      </c>
      <c r="F3" s="6">
        <v>5</v>
      </c>
      <c r="G3" s="6">
        <v>6</v>
      </c>
      <c r="I3">
        <f>AVERAGE(B3:G3)</f>
        <v>5.666666666666667</v>
      </c>
      <c r="J3" s="6">
        <f>STDEV(B3:G3)</f>
        <v>1.6329931618554527</v>
      </c>
      <c r="K3">
        <f>STDEV(B3:G3)/SQRT(6)</f>
        <v>0.66666666666666696</v>
      </c>
    </row>
    <row r="4" spans="1:11" x14ac:dyDescent="0.4">
      <c r="A4" s="19" t="s">
        <v>18</v>
      </c>
      <c r="B4" s="6">
        <v>13</v>
      </c>
      <c r="C4" s="6">
        <v>17</v>
      </c>
      <c r="D4" s="6">
        <v>15</v>
      </c>
      <c r="E4" s="6">
        <v>15</v>
      </c>
      <c r="F4" s="6">
        <v>11</v>
      </c>
      <c r="G4" s="6">
        <v>16</v>
      </c>
      <c r="I4" s="6">
        <f t="shared" ref="I4:I12" si="0">AVERAGE(B4:G4)</f>
        <v>14.5</v>
      </c>
      <c r="J4" s="6">
        <f t="shared" ref="J4:J12" si="1">STDEV(B4:G4)</f>
        <v>2.16794833886788</v>
      </c>
      <c r="K4" s="6">
        <f t="shared" ref="K4:K12" si="2">STDEV(B4:G4)/SQRT(6)</f>
        <v>0.88506120315678372</v>
      </c>
    </row>
    <row r="5" spans="1:11" x14ac:dyDescent="0.4">
      <c r="A5" s="19" t="s">
        <v>19</v>
      </c>
      <c r="B5" s="6">
        <v>27</v>
      </c>
      <c r="C5" s="6">
        <v>16</v>
      </c>
      <c r="D5" s="6">
        <v>20</v>
      </c>
      <c r="E5" s="6">
        <v>22</v>
      </c>
      <c r="F5" s="6">
        <v>22</v>
      </c>
      <c r="G5" s="6">
        <v>23</v>
      </c>
      <c r="I5" s="6">
        <f t="shared" si="0"/>
        <v>21.666666666666668</v>
      </c>
      <c r="J5" s="6">
        <f t="shared" si="1"/>
        <v>3.61478445646026</v>
      </c>
      <c r="K5" s="6">
        <f t="shared" si="2"/>
        <v>1.4757295747452455</v>
      </c>
    </row>
    <row r="6" spans="1:11" x14ac:dyDescent="0.4">
      <c r="A6" s="19" t="s">
        <v>20</v>
      </c>
      <c r="B6" s="6">
        <v>30</v>
      </c>
      <c r="C6" s="6">
        <v>29</v>
      </c>
      <c r="D6" s="6">
        <v>24</v>
      </c>
      <c r="E6" s="6">
        <v>25</v>
      </c>
      <c r="F6" s="6">
        <v>27</v>
      </c>
      <c r="G6" s="6">
        <v>27</v>
      </c>
      <c r="I6" s="6">
        <f t="shared" si="0"/>
        <v>27</v>
      </c>
      <c r="J6" s="6">
        <f t="shared" si="1"/>
        <v>2.2803508501982761</v>
      </c>
      <c r="K6" s="6">
        <f t="shared" si="2"/>
        <v>0.93094933625126286</v>
      </c>
    </row>
    <row r="7" spans="1:11" x14ac:dyDescent="0.4">
      <c r="A7" s="19" t="s">
        <v>21</v>
      </c>
      <c r="B7" s="6">
        <v>15</v>
      </c>
      <c r="C7" s="6">
        <v>11</v>
      </c>
      <c r="D7" s="6">
        <v>10</v>
      </c>
      <c r="E7" s="6">
        <v>13</v>
      </c>
      <c r="F7" s="6">
        <v>12</v>
      </c>
      <c r="G7" s="6">
        <v>10</v>
      </c>
      <c r="I7" s="6">
        <f t="shared" si="0"/>
        <v>11.833333333333334</v>
      </c>
      <c r="J7" s="6">
        <f t="shared" si="1"/>
        <v>1.9407902170679536</v>
      </c>
      <c r="K7" s="6">
        <f t="shared" si="2"/>
        <v>0.79232428826698176</v>
      </c>
    </row>
    <row r="8" spans="1:11" x14ac:dyDescent="0.4">
      <c r="A8" s="19" t="s">
        <v>22</v>
      </c>
      <c r="B8" s="6">
        <v>14</v>
      </c>
      <c r="C8" s="6">
        <v>15</v>
      </c>
      <c r="D8" s="6">
        <v>17</v>
      </c>
      <c r="E8" s="6">
        <v>19</v>
      </c>
      <c r="F8" s="6">
        <v>17</v>
      </c>
      <c r="G8" s="6">
        <v>17</v>
      </c>
      <c r="I8" s="6">
        <f t="shared" si="0"/>
        <v>16.5</v>
      </c>
      <c r="J8" s="6">
        <f t="shared" si="1"/>
        <v>1.7606816861659009</v>
      </c>
      <c r="K8" s="6">
        <f t="shared" si="2"/>
        <v>0.7187952884282609</v>
      </c>
    </row>
    <row r="9" spans="1:11" x14ac:dyDescent="0.4">
      <c r="A9" s="19" t="s">
        <v>23</v>
      </c>
      <c r="B9" s="6">
        <v>23</v>
      </c>
      <c r="C9" s="6">
        <v>21</v>
      </c>
      <c r="D9" s="6">
        <v>25</v>
      </c>
      <c r="E9" s="6">
        <v>23</v>
      </c>
      <c r="F9" s="6">
        <v>26</v>
      </c>
      <c r="G9" s="6">
        <v>20</v>
      </c>
      <c r="I9" s="6">
        <f t="shared" si="0"/>
        <v>23</v>
      </c>
      <c r="J9" s="6">
        <f t="shared" si="1"/>
        <v>2.2803508501982761</v>
      </c>
      <c r="K9" s="6">
        <f t="shared" si="2"/>
        <v>0.93094933625126286</v>
      </c>
    </row>
    <row r="10" spans="1:11" x14ac:dyDescent="0.4">
      <c r="A10" s="19" t="s">
        <v>24</v>
      </c>
      <c r="B10" s="6">
        <v>15</v>
      </c>
      <c r="C10" s="6">
        <v>23</v>
      </c>
      <c r="D10" s="6">
        <v>20</v>
      </c>
      <c r="E10" s="6">
        <v>19</v>
      </c>
      <c r="F10" s="6">
        <v>22</v>
      </c>
      <c r="G10" s="6">
        <v>18</v>
      </c>
      <c r="I10" s="6">
        <f t="shared" si="0"/>
        <v>19.5</v>
      </c>
      <c r="J10" s="6">
        <f t="shared" si="1"/>
        <v>2.8809720581775866</v>
      </c>
      <c r="K10" s="6">
        <f t="shared" si="2"/>
        <v>1.1761519176251567</v>
      </c>
    </row>
    <row r="11" spans="1:11" x14ac:dyDescent="0.4">
      <c r="A11" s="19" t="s">
        <v>25</v>
      </c>
      <c r="B11" s="6">
        <v>20</v>
      </c>
      <c r="C11" s="6">
        <v>24</v>
      </c>
      <c r="D11" s="6">
        <v>27</v>
      </c>
      <c r="E11" s="6">
        <v>28</v>
      </c>
      <c r="F11" s="6">
        <v>29</v>
      </c>
      <c r="G11" s="6">
        <v>23</v>
      </c>
      <c r="I11" s="6">
        <f t="shared" si="0"/>
        <v>25.166666666666668</v>
      </c>
      <c r="J11" s="6">
        <f t="shared" si="1"/>
        <v>3.4302575219167872</v>
      </c>
      <c r="K11" s="6">
        <f t="shared" si="2"/>
        <v>1.4003967691733357</v>
      </c>
    </row>
    <row r="12" spans="1:11" x14ac:dyDescent="0.4">
      <c r="A12" s="19" t="s">
        <v>26</v>
      </c>
      <c r="B12" s="6">
        <v>24</v>
      </c>
      <c r="C12" s="6">
        <v>33</v>
      </c>
      <c r="D12" s="6">
        <v>32</v>
      </c>
      <c r="E12" s="6">
        <v>30</v>
      </c>
      <c r="F12" s="6">
        <v>29</v>
      </c>
      <c r="G12" s="6">
        <v>26</v>
      </c>
      <c r="I12" s="6">
        <f t="shared" si="0"/>
        <v>29</v>
      </c>
      <c r="J12" s="6">
        <f t="shared" si="1"/>
        <v>3.4641016151377544</v>
      </c>
      <c r="K12" s="6">
        <f t="shared" si="2"/>
        <v>1.4142135623730951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L11" sqref="L11"/>
    </sheetView>
  </sheetViews>
  <sheetFormatPr defaultRowHeight="17.399999999999999" x14ac:dyDescent="0.4"/>
  <sheetData>
    <row r="1" spans="1:9" s="6" customFormat="1" x14ac:dyDescent="0.4">
      <c r="A1" s="4" t="s">
        <v>63</v>
      </c>
    </row>
    <row r="2" spans="1:9" s="6" customFormat="1" x14ac:dyDescent="0.4"/>
    <row r="3" spans="1:9" x14ac:dyDescent="0.4">
      <c r="G3" s="3" t="s">
        <v>61</v>
      </c>
      <c r="H3" s="3" t="s">
        <v>62</v>
      </c>
      <c r="I3" s="3" t="s">
        <v>6</v>
      </c>
    </row>
    <row r="4" spans="1:9" x14ac:dyDescent="0.4">
      <c r="A4" s="15" t="s">
        <v>50</v>
      </c>
      <c r="B4" s="3" t="s">
        <v>51</v>
      </c>
      <c r="C4" s="6">
        <v>10.56</v>
      </c>
      <c r="D4" s="6">
        <v>8.82</v>
      </c>
      <c r="E4" s="6">
        <v>8.2799999999999994</v>
      </c>
      <c r="G4">
        <f>AVERAGE(C4:E4)</f>
        <v>9.2200000000000006</v>
      </c>
      <c r="H4">
        <f>STDEV(C4:E4)</f>
        <v>1.1914696806885017</v>
      </c>
      <c r="I4">
        <f>STDEV(C4:E4)/SQRT(3)</f>
        <v>0.68789534087678395</v>
      </c>
    </row>
    <row r="5" spans="1:9" x14ac:dyDescent="0.4">
      <c r="A5" s="15"/>
      <c r="B5" s="3" t="s">
        <v>52</v>
      </c>
      <c r="C5" s="6">
        <v>6.56</v>
      </c>
      <c r="D5" s="6">
        <v>6.24</v>
      </c>
      <c r="E5" s="6">
        <v>7.14</v>
      </c>
      <c r="G5" s="6">
        <f t="shared" ref="G5:G27" si="0">AVERAGE(C5:E5)</f>
        <v>6.6466666666666674</v>
      </c>
      <c r="H5" s="6">
        <f t="shared" ref="H5:H27" si="1">STDEV(C5:E5)</f>
        <v>0.4562163229580164</v>
      </c>
      <c r="I5" s="6">
        <f t="shared" ref="I5:I27" si="2">STDEV(C5:E5)/SQRT(3)</f>
        <v>0.26339661686851201</v>
      </c>
    </row>
    <row r="6" spans="1:9" x14ac:dyDescent="0.4">
      <c r="A6" s="15"/>
      <c r="B6" s="3" t="s">
        <v>53</v>
      </c>
      <c r="C6" s="6">
        <v>2.38</v>
      </c>
      <c r="D6" s="6">
        <v>3.5</v>
      </c>
      <c r="E6" s="6">
        <v>6.45</v>
      </c>
      <c r="G6" s="6">
        <f t="shared" si="0"/>
        <v>4.1100000000000003</v>
      </c>
      <c r="H6" s="6">
        <f t="shared" si="1"/>
        <v>2.1024509506763769</v>
      </c>
      <c r="I6" s="6">
        <f t="shared" si="2"/>
        <v>1.2138506223309908</v>
      </c>
    </row>
    <row r="7" spans="1:9" x14ac:dyDescent="0.4">
      <c r="A7" s="15"/>
      <c r="B7" s="3" t="s">
        <v>54</v>
      </c>
      <c r="C7" s="6">
        <v>0</v>
      </c>
      <c r="D7" s="6">
        <v>1.5</v>
      </c>
      <c r="E7" s="6">
        <v>3.7</v>
      </c>
      <c r="G7" s="6">
        <f t="shared" si="0"/>
        <v>1.7333333333333334</v>
      </c>
      <c r="H7" s="6">
        <f t="shared" si="1"/>
        <v>1.8610033136277147</v>
      </c>
      <c r="I7" s="6">
        <f t="shared" si="2"/>
        <v>1.0744507640857466</v>
      </c>
    </row>
    <row r="8" spans="1:9" x14ac:dyDescent="0.4">
      <c r="A8" s="15"/>
      <c r="B8" s="3" t="s">
        <v>55</v>
      </c>
      <c r="C8" s="6">
        <v>0</v>
      </c>
      <c r="D8" s="6">
        <v>0.6</v>
      </c>
      <c r="E8" s="6">
        <v>2.1</v>
      </c>
      <c r="G8" s="6">
        <f t="shared" si="0"/>
        <v>0.9</v>
      </c>
      <c r="H8" s="6">
        <f t="shared" si="1"/>
        <v>1.0816653826391969</v>
      </c>
      <c r="I8" s="6">
        <f t="shared" si="2"/>
        <v>0.62449979983983994</v>
      </c>
    </row>
    <row r="9" spans="1:9" x14ac:dyDescent="0.4">
      <c r="A9" s="15"/>
      <c r="B9" s="3" t="s">
        <v>56</v>
      </c>
      <c r="C9" s="6">
        <v>0</v>
      </c>
      <c r="D9" s="6">
        <v>0</v>
      </c>
      <c r="E9" s="6">
        <v>1.36</v>
      </c>
      <c r="G9" s="6">
        <f t="shared" si="0"/>
        <v>0.45333333333333337</v>
      </c>
      <c r="H9" s="6">
        <f t="shared" si="1"/>
        <v>0.78519636609789112</v>
      </c>
      <c r="I9" s="6">
        <f t="shared" si="2"/>
        <v>0.45333333333333342</v>
      </c>
    </row>
    <row r="10" spans="1:9" x14ac:dyDescent="0.4">
      <c r="A10" s="15"/>
      <c r="B10" s="8" t="s">
        <v>57</v>
      </c>
      <c r="C10" s="6">
        <v>0</v>
      </c>
      <c r="D10" s="6">
        <v>0</v>
      </c>
      <c r="E10" s="6">
        <v>1</v>
      </c>
      <c r="G10" s="6">
        <f t="shared" si="0"/>
        <v>0.33333333333333331</v>
      </c>
      <c r="H10" s="6">
        <f t="shared" si="1"/>
        <v>0.57735026918962584</v>
      </c>
      <c r="I10" s="6">
        <f t="shared" si="2"/>
        <v>0.33333333333333337</v>
      </c>
    </row>
    <row r="11" spans="1:9" x14ac:dyDescent="0.4">
      <c r="A11" s="15"/>
      <c r="B11" s="3" t="s">
        <v>58</v>
      </c>
      <c r="C11" s="6">
        <v>0</v>
      </c>
      <c r="D11" s="6">
        <v>0</v>
      </c>
      <c r="E11" s="6">
        <v>0.75</v>
      </c>
      <c r="G11" s="6">
        <f t="shared" si="0"/>
        <v>0.25</v>
      </c>
      <c r="H11" s="6">
        <f t="shared" si="1"/>
        <v>0.4330127018922193</v>
      </c>
      <c r="I11" s="6">
        <f t="shared" si="2"/>
        <v>0.25</v>
      </c>
    </row>
    <row r="12" spans="1:9" x14ac:dyDescent="0.4">
      <c r="A12" s="15" t="s">
        <v>59</v>
      </c>
      <c r="B12" s="3" t="s">
        <v>51</v>
      </c>
      <c r="C12" s="6">
        <v>10.5</v>
      </c>
      <c r="D12" s="6">
        <v>16.23</v>
      </c>
      <c r="E12" s="6">
        <v>13.54</v>
      </c>
      <c r="G12" s="6">
        <f t="shared" si="0"/>
        <v>13.423333333333332</v>
      </c>
      <c r="H12" s="6">
        <f t="shared" si="1"/>
        <v>2.8667810054717111</v>
      </c>
      <c r="I12" s="6">
        <f t="shared" si="2"/>
        <v>1.6551367852167984</v>
      </c>
    </row>
    <row r="13" spans="1:9" x14ac:dyDescent="0.4">
      <c r="A13" s="15"/>
      <c r="B13" s="3" t="s">
        <v>52</v>
      </c>
      <c r="C13" s="6">
        <v>5.32</v>
      </c>
      <c r="D13" s="6">
        <v>7.51</v>
      </c>
      <c r="E13" s="6">
        <v>8.52</v>
      </c>
      <c r="G13" s="6">
        <f t="shared" si="0"/>
        <v>7.1166666666666671</v>
      </c>
      <c r="H13" s="6">
        <f t="shared" si="1"/>
        <v>1.6358585920956945</v>
      </c>
      <c r="I13" s="6">
        <f t="shared" si="2"/>
        <v>0.94446339850261152</v>
      </c>
    </row>
    <row r="14" spans="1:9" x14ac:dyDescent="0.4">
      <c r="A14" s="15"/>
      <c r="B14" s="3" t="s">
        <v>53</v>
      </c>
      <c r="C14" s="6">
        <v>2.38</v>
      </c>
      <c r="D14" s="6">
        <v>3.11</v>
      </c>
      <c r="E14" s="6">
        <v>4.0599999999999996</v>
      </c>
      <c r="G14" s="6">
        <f t="shared" si="0"/>
        <v>3.1833333333333336</v>
      </c>
      <c r="H14" s="6">
        <f t="shared" si="1"/>
        <v>0.84239737258216052</v>
      </c>
      <c r="I14" s="6">
        <f t="shared" si="2"/>
        <v>0.48635834982494386</v>
      </c>
    </row>
    <row r="15" spans="1:9" x14ac:dyDescent="0.4">
      <c r="A15" s="15"/>
      <c r="B15" s="3" t="s">
        <v>31</v>
      </c>
      <c r="C15" s="6">
        <v>2.2200000000000002</v>
      </c>
      <c r="D15" s="6">
        <v>1.69</v>
      </c>
      <c r="E15" s="6">
        <v>1.82</v>
      </c>
      <c r="G15" s="6">
        <f t="shared" si="0"/>
        <v>1.9100000000000001</v>
      </c>
      <c r="H15" s="6">
        <f t="shared" si="1"/>
        <v>0.27622454633866395</v>
      </c>
      <c r="I15" s="6">
        <f t="shared" si="2"/>
        <v>0.15947831618540989</v>
      </c>
    </row>
    <row r="16" spans="1:9" x14ac:dyDescent="0.4">
      <c r="A16" s="15"/>
      <c r="B16" s="3" t="s">
        <v>55</v>
      </c>
      <c r="C16" s="6">
        <v>2.58</v>
      </c>
      <c r="D16" s="6">
        <v>0.9</v>
      </c>
      <c r="E16" s="6">
        <v>1.03</v>
      </c>
      <c r="G16" s="6">
        <f t="shared" si="0"/>
        <v>1.5033333333333332</v>
      </c>
      <c r="H16" s="6">
        <f t="shared" si="1"/>
        <v>0.9346835471609275</v>
      </c>
      <c r="I16" s="6">
        <f t="shared" si="2"/>
        <v>0.53963979756047575</v>
      </c>
    </row>
    <row r="17" spans="1:9" x14ac:dyDescent="0.4">
      <c r="A17" s="15"/>
      <c r="B17" s="3" t="s">
        <v>56</v>
      </c>
      <c r="C17" s="6">
        <v>1.32</v>
      </c>
      <c r="D17" s="6">
        <v>0.45</v>
      </c>
      <c r="E17" s="6">
        <v>0.27</v>
      </c>
      <c r="G17" s="6">
        <f t="shared" si="0"/>
        <v>0.68</v>
      </c>
      <c r="H17" s="6">
        <f t="shared" si="1"/>
        <v>0.56151580565465842</v>
      </c>
      <c r="I17" s="6">
        <f t="shared" si="2"/>
        <v>0.32419130154894665</v>
      </c>
    </row>
    <row r="18" spans="1:9" x14ac:dyDescent="0.4">
      <c r="A18" s="15"/>
      <c r="B18" s="8" t="s">
        <v>57</v>
      </c>
      <c r="C18" s="6">
        <v>0</v>
      </c>
      <c r="D18" s="6">
        <v>0.23</v>
      </c>
      <c r="E18" s="6">
        <v>0.19</v>
      </c>
      <c r="G18" s="6">
        <f t="shared" si="0"/>
        <v>0.14000000000000001</v>
      </c>
      <c r="H18" s="6">
        <f t="shared" si="1"/>
        <v>0.12288205727444504</v>
      </c>
      <c r="I18" s="6">
        <f t="shared" si="2"/>
        <v>7.094598884597586E-2</v>
      </c>
    </row>
    <row r="19" spans="1:9" x14ac:dyDescent="0.4">
      <c r="A19" s="15"/>
      <c r="B19" s="3" t="s">
        <v>58</v>
      </c>
      <c r="C19" s="6">
        <v>0</v>
      </c>
      <c r="D19" s="6">
        <v>7.0000000000000007E-2</v>
      </c>
      <c r="E19" s="6">
        <v>0</v>
      </c>
      <c r="G19" s="6">
        <f t="shared" si="0"/>
        <v>2.3333333333333334E-2</v>
      </c>
      <c r="H19" s="6">
        <f t="shared" si="1"/>
        <v>4.0414518843273801E-2</v>
      </c>
      <c r="I19" s="6">
        <f t="shared" si="2"/>
        <v>2.3333333333333334E-2</v>
      </c>
    </row>
    <row r="20" spans="1:9" x14ac:dyDescent="0.4">
      <c r="A20" s="15" t="s">
        <v>60</v>
      </c>
      <c r="B20" s="3" t="s">
        <v>51</v>
      </c>
      <c r="C20" s="6">
        <v>5.0599999999999996</v>
      </c>
      <c r="D20" s="6">
        <v>8.19</v>
      </c>
      <c r="E20" s="6">
        <v>10.35</v>
      </c>
      <c r="G20" s="6">
        <f t="shared" si="0"/>
        <v>7.8666666666666671</v>
      </c>
      <c r="H20" s="6">
        <f t="shared" si="1"/>
        <v>2.6597806927138405</v>
      </c>
      <c r="I20" s="6">
        <f t="shared" si="2"/>
        <v>1.5356250989237052</v>
      </c>
    </row>
    <row r="21" spans="1:9" x14ac:dyDescent="0.4">
      <c r="A21" s="15"/>
      <c r="B21" s="3" t="s">
        <v>29</v>
      </c>
      <c r="C21" s="6">
        <v>2.96</v>
      </c>
      <c r="D21" s="6">
        <v>6.48</v>
      </c>
      <c r="E21" s="6">
        <v>5.93</v>
      </c>
      <c r="G21" s="6">
        <f t="shared" si="0"/>
        <v>5.123333333333334</v>
      </c>
      <c r="H21" s="6">
        <f t="shared" si="1"/>
        <v>1.8935768622723839</v>
      </c>
      <c r="I21" s="6">
        <f t="shared" si="2"/>
        <v>1.0932571111642078</v>
      </c>
    </row>
    <row r="22" spans="1:9" x14ac:dyDescent="0.4">
      <c r="A22" s="15"/>
      <c r="B22" s="3" t="s">
        <v>53</v>
      </c>
      <c r="C22" s="6">
        <v>3.06</v>
      </c>
      <c r="D22" s="6">
        <v>4.3</v>
      </c>
      <c r="E22" s="6">
        <v>4.0199999999999996</v>
      </c>
      <c r="G22" s="6">
        <f t="shared" si="0"/>
        <v>3.793333333333333</v>
      </c>
      <c r="H22" s="6">
        <f t="shared" si="1"/>
        <v>0.65033324790705305</v>
      </c>
      <c r="I22" s="6">
        <f t="shared" si="2"/>
        <v>0.37547007574210073</v>
      </c>
    </row>
    <row r="23" spans="1:9" x14ac:dyDescent="0.4">
      <c r="A23" s="15"/>
      <c r="B23" s="3" t="s">
        <v>54</v>
      </c>
      <c r="C23" s="6">
        <v>2.0699999999999998</v>
      </c>
      <c r="D23" s="6">
        <v>2.27</v>
      </c>
      <c r="E23" s="6">
        <v>3.12</v>
      </c>
      <c r="G23" s="6">
        <f t="shared" si="0"/>
        <v>2.4866666666666668</v>
      </c>
      <c r="H23" s="6">
        <f t="shared" si="1"/>
        <v>0.55752428945592414</v>
      </c>
      <c r="I23" s="6">
        <f t="shared" si="2"/>
        <v>0.32188679859713265</v>
      </c>
    </row>
    <row r="24" spans="1:9" x14ac:dyDescent="0.4">
      <c r="A24" s="15"/>
      <c r="B24" s="3" t="s">
        <v>32</v>
      </c>
      <c r="C24" s="6">
        <v>0.81</v>
      </c>
      <c r="D24" s="6">
        <v>1.08</v>
      </c>
      <c r="E24" s="6">
        <v>1.68</v>
      </c>
      <c r="G24" s="6">
        <f t="shared" si="0"/>
        <v>1.1900000000000002</v>
      </c>
      <c r="H24" s="6">
        <f t="shared" si="1"/>
        <v>0.44530888156424603</v>
      </c>
      <c r="I24" s="6">
        <f t="shared" si="2"/>
        <v>0.25709920264364866</v>
      </c>
    </row>
    <row r="25" spans="1:9" x14ac:dyDescent="0.4">
      <c r="A25" s="15"/>
      <c r="B25" s="3" t="s">
        <v>56</v>
      </c>
      <c r="C25" s="6">
        <v>0.55000000000000004</v>
      </c>
      <c r="D25" s="6">
        <v>0.6</v>
      </c>
      <c r="E25" s="6">
        <v>0.62</v>
      </c>
      <c r="G25" s="6">
        <f t="shared" si="0"/>
        <v>0.59</v>
      </c>
      <c r="H25" s="6">
        <f t="shared" si="1"/>
        <v>3.6055512754639862E-2</v>
      </c>
      <c r="I25" s="6">
        <f t="shared" si="2"/>
        <v>2.0816659994661309E-2</v>
      </c>
    </row>
    <row r="26" spans="1:9" x14ac:dyDescent="0.4">
      <c r="A26" s="15"/>
      <c r="B26" s="8" t="s">
        <v>57</v>
      </c>
      <c r="C26" s="6">
        <v>0.27</v>
      </c>
      <c r="D26" s="6">
        <v>0.22</v>
      </c>
      <c r="E26" s="6">
        <v>0.16</v>
      </c>
      <c r="G26" s="6">
        <f t="shared" si="0"/>
        <v>0.21666666666666667</v>
      </c>
      <c r="H26" s="6">
        <f t="shared" si="1"/>
        <v>5.507570547286101E-2</v>
      </c>
      <c r="I26" s="6">
        <f t="shared" si="2"/>
        <v>3.1797973380564851E-2</v>
      </c>
    </row>
    <row r="27" spans="1:9" x14ac:dyDescent="0.4">
      <c r="A27" s="15"/>
      <c r="B27" s="3" t="s">
        <v>58</v>
      </c>
      <c r="C27" s="6">
        <v>0.2</v>
      </c>
      <c r="D27" s="6">
        <v>0</v>
      </c>
      <c r="E27" s="6">
        <v>7.0000000000000007E-2</v>
      </c>
      <c r="G27" s="6">
        <f t="shared" si="0"/>
        <v>9.0000000000000011E-2</v>
      </c>
      <c r="H27" s="6">
        <f t="shared" si="1"/>
        <v>0.10148891565092222</v>
      </c>
      <c r="I27" s="6">
        <f t="shared" si="2"/>
        <v>5.8594652770823166E-2</v>
      </c>
    </row>
  </sheetData>
  <mergeCells count="3">
    <mergeCell ref="A4:A11"/>
    <mergeCell ref="A12:A19"/>
    <mergeCell ref="A20:A2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D16" sqref="D16"/>
    </sheetView>
  </sheetViews>
  <sheetFormatPr defaultRowHeight="17.399999999999999" x14ac:dyDescent="0.4"/>
  <sheetData>
    <row r="1" spans="1:8" x14ac:dyDescent="0.4">
      <c r="A1" s="4" t="s">
        <v>135</v>
      </c>
    </row>
    <row r="3" spans="1:8" x14ac:dyDescent="0.4">
      <c r="B3" s="10" t="s">
        <v>0</v>
      </c>
      <c r="C3" s="10" t="s">
        <v>136</v>
      </c>
      <c r="D3" s="10" t="s">
        <v>137</v>
      </c>
      <c r="E3" s="10" t="s">
        <v>138</v>
      </c>
      <c r="F3" s="10" t="s">
        <v>139</v>
      </c>
      <c r="G3" s="10" t="s">
        <v>140</v>
      </c>
      <c r="H3" s="10" t="s">
        <v>141</v>
      </c>
    </row>
    <row r="4" spans="1:8" x14ac:dyDescent="0.4">
      <c r="B4">
        <v>1</v>
      </c>
      <c r="C4">
        <v>0.8571428571428571</v>
      </c>
      <c r="D4">
        <v>0.5357142857142857</v>
      </c>
      <c r="E4">
        <v>0.75</v>
      </c>
      <c r="F4">
        <v>0.5357142857142857</v>
      </c>
      <c r="G4">
        <v>0.6785714285714286</v>
      </c>
      <c r="H4">
        <v>0.42857142857142855</v>
      </c>
    </row>
    <row r="5" spans="1:8" x14ac:dyDescent="0.4">
      <c r="B5">
        <v>1</v>
      </c>
      <c r="C5">
        <v>0.5757575757575758</v>
      </c>
      <c r="D5">
        <v>0.54545454545454541</v>
      </c>
      <c r="E5">
        <v>0.66666666666666663</v>
      </c>
      <c r="F5">
        <v>0.42424242424242425</v>
      </c>
      <c r="G5">
        <v>0.45454545454545453</v>
      </c>
      <c r="H5">
        <v>0.30303030303030304</v>
      </c>
    </row>
    <row r="6" spans="1:8" x14ac:dyDescent="0.4">
      <c r="B6">
        <v>1</v>
      </c>
      <c r="C6">
        <v>0.61764705882352944</v>
      </c>
      <c r="D6">
        <v>0.47058823529411764</v>
      </c>
      <c r="E6">
        <v>0.58823529411764708</v>
      </c>
      <c r="F6">
        <v>0.52941176470588236</v>
      </c>
      <c r="G6">
        <v>0.47058823529411764</v>
      </c>
      <c r="H6">
        <v>0.23529411764705882</v>
      </c>
    </row>
    <row r="7" spans="1:8" x14ac:dyDescent="0.4">
      <c r="B7">
        <v>1</v>
      </c>
      <c r="C7">
        <v>0.8</v>
      </c>
      <c r="D7">
        <v>0.56666666666666665</v>
      </c>
      <c r="E7">
        <v>0.6</v>
      </c>
      <c r="F7">
        <v>0.5</v>
      </c>
      <c r="G7">
        <v>0.5</v>
      </c>
      <c r="H7">
        <v>0.36666666666666664</v>
      </c>
    </row>
    <row r="8" spans="1:8" x14ac:dyDescent="0.4">
      <c r="B8">
        <v>1</v>
      </c>
      <c r="C8">
        <v>0.67647058823529416</v>
      </c>
      <c r="D8">
        <v>0.52941176470588236</v>
      </c>
      <c r="E8">
        <v>0.5</v>
      </c>
      <c r="F8">
        <v>0.38235294117647056</v>
      </c>
      <c r="G8">
        <v>0.5</v>
      </c>
      <c r="H8">
        <v>0.29411764705882354</v>
      </c>
    </row>
    <row r="9" spans="1:8" x14ac:dyDescent="0.4">
      <c r="B9">
        <v>1</v>
      </c>
      <c r="C9">
        <v>0.77419354838709675</v>
      </c>
      <c r="D9">
        <v>0.5161290322580645</v>
      </c>
      <c r="E9">
        <v>0.67741935483870963</v>
      </c>
      <c r="F9">
        <v>0.4838709677419355</v>
      </c>
      <c r="G9">
        <v>0.4838709677419355</v>
      </c>
      <c r="H9">
        <v>0.41935483870967744</v>
      </c>
    </row>
    <row r="11" spans="1:8" x14ac:dyDescent="0.4">
      <c r="A11" s="10" t="s">
        <v>103</v>
      </c>
      <c r="B11">
        <f>AVERAGE(B4:B9)</f>
        <v>1</v>
      </c>
      <c r="C11" s="6">
        <f t="shared" ref="C11:H11" si="0">AVERAGE(C4:C9)</f>
        <v>0.71686860472439229</v>
      </c>
      <c r="D11" s="6">
        <f t="shared" si="0"/>
        <v>0.52732742168226043</v>
      </c>
      <c r="E11" s="6">
        <f t="shared" si="0"/>
        <v>0.63038688593717052</v>
      </c>
      <c r="F11" s="6">
        <f t="shared" si="0"/>
        <v>0.47593206393016635</v>
      </c>
      <c r="G11" s="6">
        <f t="shared" si="0"/>
        <v>0.51459601435882274</v>
      </c>
      <c r="H11" s="6">
        <f t="shared" si="0"/>
        <v>0.34117250028065965</v>
      </c>
    </row>
    <row r="12" spans="1:8" x14ac:dyDescent="0.4">
      <c r="A12" s="10" t="s">
        <v>142</v>
      </c>
      <c r="B12">
        <f>STDEV(B4:B9)</f>
        <v>0</v>
      </c>
      <c r="C12" s="6">
        <f t="shared" ref="C12:H12" si="1">STDEV(C4:C9)</f>
        <v>0.11069153657009578</v>
      </c>
      <c r="D12" s="6">
        <f t="shared" si="1"/>
        <v>3.2544099262431653E-2</v>
      </c>
      <c r="E12" s="6">
        <f t="shared" si="1"/>
        <v>8.6644598482344112E-2</v>
      </c>
      <c r="F12" s="6">
        <f t="shared" si="1"/>
        <v>6.0836099880416376E-2</v>
      </c>
      <c r="G12" s="6">
        <f t="shared" si="1"/>
        <v>8.2220200167888488E-2</v>
      </c>
      <c r="H12" s="6">
        <f t="shared" si="1"/>
        <v>7.6524795406773607E-2</v>
      </c>
    </row>
    <row r="13" spans="1:8" x14ac:dyDescent="0.4">
      <c r="A13" s="10" t="s">
        <v>100</v>
      </c>
      <c r="B13">
        <f>STDEV(B4:B9)/SQRT(6)</f>
        <v>0</v>
      </c>
      <c r="C13" s="6">
        <f t="shared" ref="C13:H13" si="2">STDEV(C4:C9)/SQRT(6)</f>
        <v>4.5189630573559784E-2</v>
      </c>
      <c r="D13" s="6">
        <f t="shared" si="2"/>
        <v>1.3286072888573988E-2</v>
      </c>
      <c r="E13" s="6">
        <f t="shared" si="2"/>
        <v>3.537250920834481E-2</v>
      </c>
      <c r="F13" s="6">
        <f t="shared" si="2"/>
        <v>2.4836233774668807E-2</v>
      </c>
      <c r="G13" s="6">
        <f t="shared" si="2"/>
        <v>3.3566256160137101E-2</v>
      </c>
      <c r="H13" s="6">
        <f t="shared" si="2"/>
        <v>3.1241116902912206E-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15" sqref="C15"/>
    </sheetView>
  </sheetViews>
  <sheetFormatPr defaultRowHeight="17.399999999999999" x14ac:dyDescent="0.4"/>
  <sheetData>
    <row r="1" spans="1:8" x14ac:dyDescent="0.4">
      <c r="A1" s="4" t="s">
        <v>116</v>
      </c>
    </row>
    <row r="2" spans="1:8" x14ac:dyDescent="0.4">
      <c r="F2" s="10" t="s">
        <v>90</v>
      </c>
      <c r="G2" s="10" t="s">
        <v>99</v>
      </c>
      <c r="H2" s="10" t="s">
        <v>100</v>
      </c>
    </row>
    <row r="3" spans="1:8" x14ac:dyDescent="0.4">
      <c r="A3" s="10" t="s">
        <v>117</v>
      </c>
      <c r="B3">
        <v>26.768468000000002</v>
      </c>
      <c r="C3">
        <v>27.442710999999999</v>
      </c>
      <c r="D3">
        <v>30.026150000000001</v>
      </c>
      <c r="F3">
        <f>AVERAGE(B3:D3)</f>
        <v>28.079109666666668</v>
      </c>
      <c r="G3">
        <f>STDEV(B3:D3)</f>
        <v>1.7195567598896913</v>
      </c>
      <c r="H3">
        <f>STDEV(B3:D3)/SQRT(3)</f>
        <v>0.99278655820915396</v>
      </c>
    </row>
    <row r="4" spans="1:8" x14ac:dyDescent="0.4">
      <c r="A4" s="10" t="s">
        <v>118</v>
      </c>
      <c r="B4">
        <v>22.793983000000001</v>
      </c>
      <c r="C4">
        <v>22.066224999999999</v>
      </c>
      <c r="D4">
        <v>26.418279999999999</v>
      </c>
      <c r="F4" s="6">
        <f t="shared" ref="F4:F10" si="0">AVERAGE(B4:D4)</f>
        <v>23.759495999999999</v>
      </c>
      <c r="G4" s="6">
        <f t="shared" ref="G4:G10" si="1">STDEV(B4:D4)</f>
        <v>2.3311493293294188</v>
      </c>
      <c r="H4" s="6">
        <f t="shared" ref="H4:H10" si="2">STDEV(B4:D4)/SQRT(3)</f>
        <v>1.3458896928095556</v>
      </c>
    </row>
    <row r="5" spans="1:8" x14ac:dyDescent="0.4">
      <c r="A5" s="10" t="s">
        <v>119</v>
      </c>
      <c r="B5">
        <v>15.169639999999999</v>
      </c>
      <c r="C5">
        <v>15.170983</v>
      </c>
      <c r="D5">
        <v>14.82695</v>
      </c>
      <c r="F5" s="6">
        <f t="shared" si="0"/>
        <v>15.055857666666668</v>
      </c>
      <c r="G5" s="6">
        <f t="shared" si="1"/>
        <v>0.19824099174069221</v>
      </c>
      <c r="H5" s="6">
        <f t="shared" si="2"/>
        <v>0.11445448994590703</v>
      </c>
    </row>
    <row r="6" spans="1:8" x14ac:dyDescent="0.4">
      <c r="A6" s="10" t="s">
        <v>120</v>
      </c>
      <c r="B6">
        <v>3.3836189999999999</v>
      </c>
      <c r="C6">
        <v>4.1716090000000001</v>
      </c>
      <c r="D6">
        <v>4.2510820000000002</v>
      </c>
      <c r="F6" s="6">
        <f t="shared" si="0"/>
        <v>3.9354366666666665</v>
      </c>
      <c r="G6" s="6">
        <f t="shared" si="1"/>
        <v>0.4795373211402148</v>
      </c>
      <c r="H6" s="6">
        <f t="shared" si="2"/>
        <v>0.27686100144677506</v>
      </c>
    </row>
    <row r="7" spans="1:8" x14ac:dyDescent="0.4">
      <c r="A7" s="10" t="s">
        <v>121</v>
      </c>
      <c r="B7">
        <v>1.457497</v>
      </c>
      <c r="C7">
        <v>1.249719</v>
      </c>
      <c r="D7">
        <v>1.362751</v>
      </c>
      <c r="F7" s="6">
        <f t="shared" si="0"/>
        <v>1.3566556666666667</v>
      </c>
      <c r="G7" s="6">
        <f t="shared" si="1"/>
        <v>0.10402302215054769</v>
      </c>
      <c r="H7" s="6">
        <f t="shared" si="2"/>
        <v>6.0057719840537115E-2</v>
      </c>
    </row>
    <row r="8" spans="1:8" x14ac:dyDescent="0.4">
      <c r="A8" s="10" t="s">
        <v>122</v>
      </c>
      <c r="B8">
        <v>0.89803299999999997</v>
      </c>
      <c r="C8">
        <v>1.075569</v>
      </c>
      <c r="D8">
        <v>1.0852170000000001</v>
      </c>
      <c r="F8" s="6">
        <f t="shared" si="0"/>
        <v>1.0196063333333334</v>
      </c>
      <c r="G8" s="6">
        <f t="shared" si="1"/>
        <v>0.10539605072930078</v>
      </c>
      <c r="H8" s="6">
        <f t="shared" si="2"/>
        <v>6.0850438260085259E-2</v>
      </c>
    </row>
    <row r="9" spans="1:8" x14ac:dyDescent="0.4">
      <c r="A9" s="12" t="s">
        <v>123</v>
      </c>
      <c r="B9">
        <v>0.885598</v>
      </c>
      <c r="C9">
        <v>0.76387000000000005</v>
      </c>
      <c r="D9">
        <v>0.80421699999999996</v>
      </c>
      <c r="F9" s="6">
        <f t="shared" si="0"/>
        <v>0.81789500000000004</v>
      </c>
      <c r="G9" s="6">
        <f t="shared" si="1"/>
        <v>6.2005985670739873E-2</v>
      </c>
      <c r="H9" s="6">
        <f t="shared" si="2"/>
        <v>3.5799172518369747E-2</v>
      </c>
    </row>
    <row r="10" spans="1:8" x14ac:dyDescent="0.4">
      <c r="A10" s="10" t="s">
        <v>124</v>
      </c>
      <c r="B10">
        <v>0.11414199999999999</v>
      </c>
      <c r="C10">
        <v>3.6656999999999995E-2</v>
      </c>
      <c r="D10">
        <v>0.11726300000000001</v>
      </c>
      <c r="F10" s="6">
        <f t="shared" si="0"/>
        <v>8.9354000000000003E-2</v>
      </c>
      <c r="G10" s="6">
        <f t="shared" si="1"/>
        <v>4.5663612614421985E-2</v>
      </c>
      <c r="H10" s="6">
        <f t="shared" si="2"/>
        <v>2.6363899035107326E-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E17" sqref="E17"/>
    </sheetView>
  </sheetViews>
  <sheetFormatPr defaultRowHeight="17.399999999999999" x14ac:dyDescent="0.4"/>
  <cols>
    <col min="9" max="9" width="8.796875" style="6"/>
  </cols>
  <sheetData>
    <row r="1" spans="1:10" x14ac:dyDescent="0.4">
      <c r="A1" s="4" t="s">
        <v>36</v>
      </c>
    </row>
    <row r="2" spans="1:10" s="6" customFormat="1" x14ac:dyDescent="0.4">
      <c r="A2" s="4"/>
    </row>
    <row r="3" spans="1:10" x14ac:dyDescent="0.4">
      <c r="H3" s="19" t="s">
        <v>37</v>
      </c>
      <c r="I3" s="19" t="s">
        <v>184</v>
      </c>
      <c r="J3" s="19" t="s">
        <v>6</v>
      </c>
    </row>
    <row r="4" spans="1:10" x14ac:dyDescent="0.4">
      <c r="A4" s="22" t="s">
        <v>28</v>
      </c>
      <c r="B4" s="7">
        <f>1/29</f>
        <v>3.4482758620689655E-2</v>
      </c>
      <c r="C4" s="7">
        <f>2/20</f>
        <v>0.1</v>
      </c>
      <c r="D4" s="7">
        <f>1/52</f>
        <v>1.9230769230769232E-2</v>
      </c>
      <c r="E4" s="7">
        <f>0/57</f>
        <v>0</v>
      </c>
      <c r="F4" s="7">
        <f>1/38</f>
        <v>2.6315789473684209E-2</v>
      </c>
      <c r="H4">
        <f>AVERAGE(B4:F4)</f>
        <v>3.6005863465028612E-2</v>
      </c>
      <c r="I4" s="6">
        <f>STDEV(B4:F4)</f>
        <v>3.7977930708543432E-2</v>
      </c>
      <c r="J4">
        <f>STDEV(B4:F4)/SQRT(5)</f>
        <v>1.6984246941815974E-2</v>
      </c>
    </row>
    <row r="5" spans="1:10" x14ac:dyDescent="0.4">
      <c r="A5" s="22" t="s">
        <v>29</v>
      </c>
      <c r="B5" s="7">
        <f>3/48</f>
        <v>6.25E-2</v>
      </c>
      <c r="C5" s="7">
        <f>10/48</f>
        <v>0.20833333333333334</v>
      </c>
      <c r="D5" s="7">
        <f>6/39</f>
        <v>0.15384615384615385</v>
      </c>
      <c r="E5" s="7">
        <f>13/79</f>
        <v>0.16455696202531644</v>
      </c>
      <c r="F5" s="7">
        <f>11/69</f>
        <v>0.15942028985507245</v>
      </c>
      <c r="H5" s="6">
        <f t="shared" ref="H5:H11" si="0">AVERAGE(B5:F5)</f>
        <v>0.14973134781197522</v>
      </c>
      <c r="I5" s="6">
        <f t="shared" ref="I5:I11" si="1">STDEV(B5:F5)</f>
        <v>5.3324728812145568E-2</v>
      </c>
      <c r="J5" s="6">
        <f t="shared" ref="J5:J11" si="2">STDEV(B5:F5)/SQRT(5)</f>
        <v>2.3847543701139819E-2</v>
      </c>
    </row>
    <row r="6" spans="1:10" x14ac:dyDescent="0.4">
      <c r="A6" s="22" t="s">
        <v>30</v>
      </c>
      <c r="B6" s="7">
        <f>8/28</f>
        <v>0.2857142857142857</v>
      </c>
      <c r="C6" s="7">
        <f>12/32</f>
        <v>0.375</v>
      </c>
      <c r="D6" s="7">
        <f>12/27</f>
        <v>0.44444444444444442</v>
      </c>
      <c r="E6" s="7">
        <f>11/22</f>
        <v>0.5</v>
      </c>
      <c r="F6" s="7">
        <f>6/25</f>
        <v>0.24</v>
      </c>
      <c r="H6" s="6">
        <f t="shared" si="0"/>
        <v>0.36903174603174604</v>
      </c>
      <c r="I6" s="6">
        <f t="shared" si="1"/>
        <v>0.10778029662531061</v>
      </c>
      <c r="J6" s="6">
        <f t="shared" si="2"/>
        <v>4.8200813977857138E-2</v>
      </c>
    </row>
    <row r="7" spans="1:10" x14ac:dyDescent="0.4">
      <c r="A7" s="22" t="s">
        <v>31</v>
      </c>
      <c r="B7" s="7">
        <f>11/40</f>
        <v>0.27500000000000002</v>
      </c>
      <c r="C7" s="7">
        <f>9/28</f>
        <v>0.32142857142857145</v>
      </c>
      <c r="D7" s="7">
        <f>12/28</f>
        <v>0.42857142857142855</v>
      </c>
      <c r="E7" s="7">
        <f>11/25</f>
        <v>0.44</v>
      </c>
      <c r="F7" s="7">
        <f>15/24</f>
        <v>0.625</v>
      </c>
      <c r="H7" s="6">
        <f t="shared" si="0"/>
        <v>0.41799999999999998</v>
      </c>
      <c r="I7" s="6">
        <f t="shared" si="1"/>
        <v>0.13529578330307229</v>
      </c>
      <c r="J7" s="6">
        <f t="shared" si="2"/>
        <v>6.0506113706950131E-2</v>
      </c>
    </row>
    <row r="8" spans="1:10" x14ac:dyDescent="0.4">
      <c r="A8" s="22" t="s">
        <v>32</v>
      </c>
      <c r="B8" s="7">
        <f>14/36</f>
        <v>0.3888888888888889</v>
      </c>
      <c r="C8" s="7">
        <f>9/18</f>
        <v>0.5</v>
      </c>
      <c r="D8" s="7">
        <f>16/28</f>
        <v>0.5714285714285714</v>
      </c>
      <c r="E8" s="7">
        <f>7/19</f>
        <v>0.36842105263157893</v>
      </c>
      <c r="F8" s="7">
        <f>8/19</f>
        <v>0.42105263157894735</v>
      </c>
      <c r="H8" s="6">
        <f t="shared" si="0"/>
        <v>0.44995822890559733</v>
      </c>
      <c r="I8" s="6">
        <f t="shared" si="1"/>
        <v>8.4369028571716048E-2</v>
      </c>
      <c r="J8" s="6">
        <f t="shared" si="2"/>
        <v>3.7730976616395816E-2</v>
      </c>
    </row>
    <row r="9" spans="1:10" x14ac:dyDescent="0.4">
      <c r="A9" s="22" t="s">
        <v>33</v>
      </c>
      <c r="B9" s="7">
        <f>17/41</f>
        <v>0.41463414634146339</v>
      </c>
      <c r="C9" s="7">
        <f>18/42</f>
        <v>0.42857142857142855</v>
      </c>
      <c r="D9" s="7">
        <f>23/46</f>
        <v>0.5</v>
      </c>
      <c r="E9" s="7">
        <f>23/48</f>
        <v>0.47916666666666669</v>
      </c>
      <c r="F9" s="7"/>
      <c r="H9" s="6">
        <f t="shared" si="0"/>
        <v>0.45559306039488967</v>
      </c>
      <c r="I9" s="6">
        <f t="shared" si="1"/>
        <v>4.0560623041678116E-2</v>
      </c>
      <c r="J9" s="6">
        <f t="shared" si="2"/>
        <v>1.8139262066187309E-2</v>
      </c>
    </row>
    <row r="10" spans="1:10" x14ac:dyDescent="0.4">
      <c r="A10" s="22" t="s">
        <v>34</v>
      </c>
      <c r="B10" s="7">
        <f>14/28</f>
        <v>0.5</v>
      </c>
      <c r="C10" s="7">
        <f>11/25</f>
        <v>0.44</v>
      </c>
      <c r="D10" s="7">
        <f>20/42</f>
        <v>0.47619047619047616</v>
      </c>
      <c r="E10" s="7">
        <f>17/34</f>
        <v>0.5</v>
      </c>
      <c r="F10" s="7"/>
      <c r="H10" s="6">
        <f t="shared" si="0"/>
        <v>0.47904761904761906</v>
      </c>
      <c r="I10" s="6">
        <f t="shared" si="1"/>
        <v>2.8348335364070887E-2</v>
      </c>
      <c r="J10" s="6">
        <f t="shared" si="2"/>
        <v>1.267776098460475E-2</v>
      </c>
    </row>
    <row r="11" spans="1:10" x14ac:dyDescent="0.4">
      <c r="A11" s="22" t="s">
        <v>35</v>
      </c>
      <c r="B11" s="7">
        <f>10/28</f>
        <v>0.35714285714285715</v>
      </c>
      <c r="C11" s="7">
        <f>6/21</f>
        <v>0.2857142857142857</v>
      </c>
      <c r="D11" s="7">
        <f>18/24</f>
        <v>0.75</v>
      </c>
      <c r="E11" s="7">
        <f>13/22</f>
        <v>0.59090909090909094</v>
      </c>
      <c r="F11" s="7">
        <f>8/23</f>
        <v>0.34782608695652173</v>
      </c>
      <c r="H11" s="6">
        <f t="shared" si="0"/>
        <v>0.46631846414455114</v>
      </c>
      <c r="I11" s="6">
        <f t="shared" si="1"/>
        <v>0.19658055851559744</v>
      </c>
      <c r="J11" s="6">
        <f t="shared" si="2"/>
        <v>8.7913498379150204E-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H16" sqref="H16"/>
    </sheetView>
  </sheetViews>
  <sheetFormatPr defaultRowHeight="17.399999999999999" x14ac:dyDescent="0.4"/>
  <sheetData>
    <row r="1" spans="1:6" x14ac:dyDescent="0.4">
      <c r="A1" s="4" t="s">
        <v>16</v>
      </c>
    </row>
    <row r="3" spans="1:6" x14ac:dyDescent="0.4">
      <c r="B3" s="19" t="s">
        <v>0</v>
      </c>
      <c r="C3" s="19" t="s">
        <v>8</v>
      </c>
      <c r="D3" s="19" t="s">
        <v>9</v>
      </c>
      <c r="E3" s="19" t="s">
        <v>10</v>
      </c>
      <c r="F3" s="23" t="s">
        <v>11</v>
      </c>
    </row>
    <row r="4" spans="1:6" x14ac:dyDescent="0.4">
      <c r="B4" s="5">
        <v>6</v>
      </c>
      <c r="C4" s="5">
        <v>15</v>
      </c>
      <c r="D4" s="5">
        <v>12</v>
      </c>
      <c r="E4" s="5">
        <v>11</v>
      </c>
      <c r="F4" s="5">
        <v>21</v>
      </c>
    </row>
    <row r="5" spans="1:6" x14ac:dyDescent="0.4">
      <c r="B5" s="5">
        <v>7</v>
      </c>
      <c r="C5" s="5">
        <v>8</v>
      </c>
      <c r="D5" s="5">
        <v>13</v>
      </c>
      <c r="E5" s="5">
        <v>10</v>
      </c>
      <c r="F5" s="5">
        <v>16</v>
      </c>
    </row>
    <row r="6" spans="1:6" x14ac:dyDescent="0.4">
      <c r="B6" s="5">
        <v>5</v>
      </c>
      <c r="C6" s="5">
        <v>13</v>
      </c>
      <c r="D6" s="5">
        <v>11</v>
      </c>
      <c r="E6" s="5">
        <v>13</v>
      </c>
      <c r="F6" s="5">
        <v>17</v>
      </c>
    </row>
    <row r="7" spans="1:6" x14ac:dyDescent="0.4">
      <c r="B7" s="5">
        <v>10</v>
      </c>
      <c r="C7" s="5">
        <v>12</v>
      </c>
      <c r="D7" s="5">
        <v>16</v>
      </c>
      <c r="E7" s="5">
        <v>12</v>
      </c>
      <c r="F7" s="5">
        <v>13</v>
      </c>
    </row>
    <row r="8" spans="1:6" x14ac:dyDescent="0.4">
      <c r="B8" s="5">
        <v>8</v>
      </c>
      <c r="C8" s="5">
        <v>14</v>
      </c>
      <c r="D8" s="5">
        <v>10</v>
      </c>
      <c r="E8" s="5">
        <v>18</v>
      </c>
      <c r="F8" s="5">
        <v>13</v>
      </c>
    </row>
    <row r="9" spans="1:6" x14ac:dyDescent="0.4">
      <c r="B9" s="5">
        <v>7</v>
      </c>
      <c r="C9" s="5">
        <v>15</v>
      </c>
      <c r="D9" s="5">
        <v>11</v>
      </c>
      <c r="E9" s="5">
        <v>15</v>
      </c>
      <c r="F9" s="5">
        <v>17</v>
      </c>
    </row>
    <row r="10" spans="1:6" x14ac:dyDescent="0.4">
      <c r="B10" s="5">
        <v>11</v>
      </c>
      <c r="C10" s="5">
        <v>16</v>
      </c>
      <c r="D10" s="5">
        <v>11</v>
      </c>
      <c r="E10" s="5">
        <v>13</v>
      </c>
      <c r="F10" s="5">
        <v>21</v>
      </c>
    </row>
    <row r="11" spans="1:6" x14ac:dyDescent="0.4">
      <c r="B11" s="5">
        <v>10</v>
      </c>
      <c r="C11" s="5">
        <v>14</v>
      </c>
      <c r="D11" s="5">
        <v>14</v>
      </c>
      <c r="E11" s="5">
        <v>17</v>
      </c>
      <c r="F11" s="5">
        <v>26</v>
      </c>
    </row>
    <row r="13" spans="1:6" x14ac:dyDescent="0.4">
      <c r="A13" s="19" t="s">
        <v>12</v>
      </c>
      <c r="B13">
        <f>AVERAGE(B4:B11)</f>
        <v>8</v>
      </c>
      <c r="C13" s="5">
        <f t="shared" ref="C13:F13" si="0">AVERAGE(C4:C11)</f>
        <v>13.375</v>
      </c>
      <c r="D13" s="5">
        <f t="shared" si="0"/>
        <v>12.25</v>
      </c>
      <c r="E13" s="5">
        <f t="shared" si="0"/>
        <v>13.625</v>
      </c>
      <c r="F13" s="5">
        <f t="shared" si="0"/>
        <v>18</v>
      </c>
    </row>
    <row r="14" spans="1:6" s="6" customFormat="1" x14ac:dyDescent="0.4">
      <c r="A14" s="19" t="s">
        <v>193</v>
      </c>
      <c r="B14" s="6">
        <f>STDEV(B4:B11)</f>
        <v>2.1380899352993952</v>
      </c>
      <c r="C14" s="6">
        <f t="shared" ref="C14:F14" si="1">STDEV(C4:C11)</f>
        <v>2.5035688811888406</v>
      </c>
      <c r="D14" s="6">
        <f t="shared" si="1"/>
        <v>1.9820624179302297</v>
      </c>
      <c r="E14" s="6">
        <f t="shared" si="1"/>
        <v>2.8252686345094435</v>
      </c>
      <c r="F14" s="6">
        <f t="shared" si="1"/>
        <v>4.4400772194057296</v>
      </c>
    </row>
    <row r="15" spans="1:6" x14ac:dyDescent="0.4">
      <c r="A15" s="19" t="s">
        <v>13</v>
      </c>
      <c r="B15">
        <f>STDEV(B4:B11)/SQRT(8)</f>
        <v>0.7559289460184544</v>
      </c>
      <c r="C15" s="5">
        <f t="shared" ref="C15:F15" si="2">STDEV(C4:C11)/SQRT(8)</f>
        <v>0.88514526652812353</v>
      </c>
      <c r="D15" s="5">
        <f t="shared" si="2"/>
        <v>0.70076488822673511</v>
      </c>
      <c r="E15" s="5">
        <f t="shared" si="2"/>
        <v>0.99888330506764245</v>
      </c>
      <c r="F15" s="5">
        <f t="shared" si="2"/>
        <v>1.5698043554168508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A10" sqref="A10:A12"/>
    </sheetView>
  </sheetViews>
  <sheetFormatPr defaultRowHeight="17.399999999999999" x14ac:dyDescent="0.4"/>
  <sheetData>
    <row r="1" spans="1:6" x14ac:dyDescent="0.4">
      <c r="A1" s="4" t="s">
        <v>15</v>
      </c>
    </row>
    <row r="3" spans="1:6" x14ac:dyDescent="0.4">
      <c r="B3" s="19" t="s">
        <v>0</v>
      </c>
      <c r="C3" s="19" t="s">
        <v>8</v>
      </c>
      <c r="D3" s="19" t="s">
        <v>9</v>
      </c>
      <c r="E3" s="19" t="s">
        <v>10</v>
      </c>
      <c r="F3" s="23" t="s">
        <v>11</v>
      </c>
    </row>
    <row r="4" spans="1:6" x14ac:dyDescent="0.4">
      <c r="B4" s="6">
        <v>48</v>
      </c>
      <c r="C4" s="6">
        <v>35</v>
      </c>
      <c r="D4" s="6">
        <v>33</v>
      </c>
      <c r="E4" s="6">
        <v>29</v>
      </c>
      <c r="F4" s="6">
        <v>23</v>
      </c>
    </row>
    <row r="5" spans="1:6" x14ac:dyDescent="0.4">
      <c r="B5" s="6">
        <v>44</v>
      </c>
      <c r="C5" s="6">
        <v>37</v>
      </c>
      <c r="D5" s="6">
        <v>34</v>
      </c>
      <c r="E5" s="6">
        <v>28</v>
      </c>
      <c r="F5" s="6">
        <v>20</v>
      </c>
    </row>
    <row r="6" spans="1:6" x14ac:dyDescent="0.4">
      <c r="B6" s="6">
        <v>50</v>
      </c>
      <c r="C6" s="6">
        <v>40</v>
      </c>
      <c r="D6" s="6">
        <v>30</v>
      </c>
      <c r="E6" s="6">
        <v>27</v>
      </c>
      <c r="F6" s="6">
        <v>22</v>
      </c>
    </row>
    <row r="7" spans="1:6" x14ac:dyDescent="0.4">
      <c r="B7" s="6">
        <v>57</v>
      </c>
      <c r="C7" s="6">
        <v>36</v>
      </c>
      <c r="D7" s="6">
        <v>36</v>
      </c>
      <c r="E7" s="6">
        <v>19</v>
      </c>
      <c r="F7" s="6">
        <v>19</v>
      </c>
    </row>
    <row r="8" spans="1:6" x14ac:dyDescent="0.4">
      <c r="B8" s="6">
        <v>51</v>
      </c>
      <c r="C8" s="6">
        <v>34</v>
      </c>
      <c r="D8" s="6">
        <v>33</v>
      </c>
      <c r="E8" s="6">
        <v>26</v>
      </c>
      <c r="F8" s="6">
        <v>23</v>
      </c>
    </row>
    <row r="10" spans="1:6" x14ac:dyDescent="0.4">
      <c r="A10" s="19" t="s">
        <v>14</v>
      </c>
      <c r="B10">
        <f>AVERAGE(B4:B8)</f>
        <v>50</v>
      </c>
      <c r="C10" s="6">
        <f t="shared" ref="C10:F10" si="0">AVERAGE(C4:C8)</f>
        <v>36.4</v>
      </c>
      <c r="D10" s="6">
        <f t="shared" si="0"/>
        <v>33.200000000000003</v>
      </c>
      <c r="E10" s="6">
        <f t="shared" si="0"/>
        <v>25.8</v>
      </c>
      <c r="F10" s="6">
        <f t="shared" si="0"/>
        <v>21.4</v>
      </c>
    </row>
    <row r="11" spans="1:6" s="6" customFormat="1" x14ac:dyDescent="0.4">
      <c r="A11" s="19" t="s">
        <v>184</v>
      </c>
      <c r="B11" s="6">
        <f>STDEV(B4:B8)</f>
        <v>4.7434164902525691</v>
      </c>
      <c r="C11" s="6">
        <f t="shared" ref="C11:F11" si="1">STDEV(C4:C8)</f>
        <v>2.3021728866442674</v>
      </c>
      <c r="D11" s="6">
        <f t="shared" si="1"/>
        <v>2.16794833886788</v>
      </c>
      <c r="E11" s="6">
        <f t="shared" si="1"/>
        <v>3.9623225512317957</v>
      </c>
      <c r="F11" s="6">
        <f t="shared" si="1"/>
        <v>1.8165902124584952</v>
      </c>
    </row>
    <row r="12" spans="1:6" x14ac:dyDescent="0.4">
      <c r="A12" s="19" t="s">
        <v>6</v>
      </c>
      <c r="B12">
        <f>STDEV(B4:B8)/SQRT(5)</f>
        <v>2.1213203435596424</v>
      </c>
      <c r="C12" s="6">
        <f t="shared" ref="C12:F12" si="2">STDEV(C4:C8)/SQRT(5)</f>
        <v>1.0295630140987</v>
      </c>
      <c r="D12" s="6">
        <f t="shared" si="2"/>
        <v>0.96953597148326576</v>
      </c>
      <c r="E12" s="6">
        <f t="shared" si="2"/>
        <v>1.7720045146669376</v>
      </c>
      <c r="F12" s="6">
        <f t="shared" si="2"/>
        <v>0.8124038404635960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zoomScaleNormal="100" workbookViewId="0"/>
  </sheetViews>
  <sheetFormatPr defaultRowHeight="17.399999999999999" x14ac:dyDescent="0.4"/>
  <sheetData>
    <row r="1" spans="1:33" x14ac:dyDescent="0.4">
      <c r="A1" s="4" t="s">
        <v>194</v>
      </c>
    </row>
    <row r="3" spans="1:33" x14ac:dyDescent="0.4">
      <c r="B3" s="19" t="s">
        <v>197</v>
      </c>
      <c r="C3" s="6">
        <v>36</v>
      </c>
      <c r="D3" s="6"/>
      <c r="E3" s="6">
        <v>38</v>
      </c>
      <c r="F3" s="6"/>
      <c r="G3" s="6">
        <v>40</v>
      </c>
      <c r="H3" s="6"/>
      <c r="I3" s="6">
        <v>42</v>
      </c>
      <c r="J3" s="6"/>
      <c r="K3" s="6">
        <v>44</v>
      </c>
      <c r="L3" s="6"/>
      <c r="M3" s="6">
        <v>46</v>
      </c>
      <c r="N3" s="6"/>
      <c r="O3" s="6">
        <v>48</v>
      </c>
      <c r="P3" s="6"/>
      <c r="Q3" s="6">
        <v>50</v>
      </c>
      <c r="R3" s="6"/>
      <c r="S3" s="6">
        <v>52</v>
      </c>
      <c r="T3" s="6"/>
      <c r="U3" s="6">
        <v>54</v>
      </c>
      <c r="V3" s="6"/>
      <c r="W3" s="6">
        <v>56</v>
      </c>
      <c r="X3" s="6"/>
      <c r="Y3" s="6">
        <v>58</v>
      </c>
      <c r="Z3" s="6"/>
      <c r="AA3" s="6">
        <v>60</v>
      </c>
      <c r="AB3" s="6"/>
      <c r="AC3" s="6">
        <v>62</v>
      </c>
      <c r="AD3" s="6"/>
      <c r="AE3" s="6">
        <v>64</v>
      </c>
      <c r="AF3" s="6"/>
      <c r="AG3" s="6">
        <v>66</v>
      </c>
    </row>
    <row r="4" spans="1:33" x14ac:dyDescent="0.4">
      <c r="B4" s="21" t="s">
        <v>195</v>
      </c>
      <c r="C4" s="6">
        <v>1</v>
      </c>
      <c r="D4" s="6">
        <v>0.95238095238095233</v>
      </c>
      <c r="E4" s="6">
        <v>0.95238095238095233</v>
      </c>
      <c r="F4" s="6">
        <v>0.95238095238095233</v>
      </c>
      <c r="G4" s="6">
        <v>0.90476190476190477</v>
      </c>
      <c r="H4" s="6">
        <v>0.8571428571428571</v>
      </c>
      <c r="I4" s="6">
        <v>0.76190476190476186</v>
      </c>
      <c r="J4" s="6">
        <v>0.7142857142857143</v>
      </c>
      <c r="K4" s="6">
        <v>0.7142857142857143</v>
      </c>
      <c r="L4" s="6">
        <v>0.7142857142857143</v>
      </c>
      <c r="M4" s="6">
        <v>0.66666666666666663</v>
      </c>
      <c r="N4" s="6">
        <v>0.61904761904761907</v>
      </c>
      <c r="O4" s="6">
        <v>0.5714285714285714</v>
      </c>
      <c r="P4" s="6">
        <v>0.52380952380952384</v>
      </c>
      <c r="Q4" s="6">
        <v>0.38095238095238093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</row>
    <row r="5" spans="1:33" x14ac:dyDescent="0.4">
      <c r="B5" s="21"/>
      <c r="C5" s="6">
        <v>1</v>
      </c>
      <c r="D5" s="6">
        <v>0.9</v>
      </c>
      <c r="E5" s="6">
        <v>0.9</v>
      </c>
      <c r="F5" s="6">
        <v>1</v>
      </c>
      <c r="G5" s="6">
        <v>1</v>
      </c>
      <c r="H5" s="6">
        <v>0.95</v>
      </c>
      <c r="I5" s="6">
        <v>0.9</v>
      </c>
      <c r="J5" s="6">
        <v>0.8</v>
      </c>
      <c r="K5" s="6">
        <v>0.8</v>
      </c>
      <c r="L5" s="6">
        <v>0.75</v>
      </c>
      <c r="M5" s="6">
        <v>0.65</v>
      </c>
      <c r="N5" s="6">
        <v>0.55000000000000004</v>
      </c>
      <c r="O5" s="6">
        <v>0.5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</row>
    <row r="6" spans="1:33" x14ac:dyDescent="0.4">
      <c r="B6" s="21"/>
      <c r="C6" s="6">
        <v>1</v>
      </c>
      <c r="D6" s="6">
        <v>0.96153846153846156</v>
      </c>
      <c r="E6" s="6">
        <v>0.92307692307692313</v>
      </c>
      <c r="F6" s="6">
        <v>0.92307692307692313</v>
      </c>
      <c r="G6" s="6">
        <v>0.96153846153846156</v>
      </c>
      <c r="H6" s="6">
        <v>0.88461538461538458</v>
      </c>
      <c r="I6" s="6">
        <v>0.84615384615384615</v>
      </c>
      <c r="J6" s="6">
        <v>0.76923076923076927</v>
      </c>
      <c r="K6" s="6">
        <v>0.69230769230769229</v>
      </c>
      <c r="L6" s="6">
        <v>0.65384615384615385</v>
      </c>
      <c r="M6" s="6">
        <v>0.61538461538461542</v>
      </c>
      <c r="N6" s="6">
        <v>0.61538461538461542</v>
      </c>
      <c r="O6" s="6">
        <v>0.53846153846153844</v>
      </c>
      <c r="P6" s="6">
        <v>0.46153846153846156</v>
      </c>
      <c r="Q6" s="6">
        <v>0.38461538461538464</v>
      </c>
      <c r="R6" s="6">
        <v>0.34615384615384615</v>
      </c>
      <c r="S6" s="6">
        <v>0.30769230769230771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</row>
    <row r="7" spans="1:33" x14ac:dyDescent="0.4">
      <c r="B7" s="21"/>
      <c r="C7" s="6">
        <v>1</v>
      </c>
      <c r="D7" s="6">
        <v>1</v>
      </c>
      <c r="E7" s="6">
        <v>0.96</v>
      </c>
      <c r="F7" s="6">
        <v>1</v>
      </c>
      <c r="G7" s="6">
        <v>1</v>
      </c>
      <c r="H7" s="6">
        <v>0.88</v>
      </c>
      <c r="I7" s="6">
        <v>0.8</v>
      </c>
      <c r="J7" s="6">
        <v>0.76</v>
      </c>
      <c r="K7" s="6">
        <v>0.68</v>
      </c>
      <c r="L7" s="6">
        <v>0.7142857142857143</v>
      </c>
      <c r="M7" s="6">
        <v>0.6</v>
      </c>
      <c r="N7" s="6">
        <v>0.6</v>
      </c>
      <c r="O7" s="6">
        <v>0.48</v>
      </c>
      <c r="P7" s="6">
        <v>0.44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</row>
    <row r="8" spans="1:33" x14ac:dyDescent="0.4">
      <c r="B8" s="21"/>
      <c r="C8" s="6">
        <v>1</v>
      </c>
      <c r="D8" s="6">
        <v>0.95238095238095233</v>
      </c>
      <c r="E8" s="6">
        <v>0.95238095238095233</v>
      </c>
      <c r="F8" s="6">
        <v>0.95238095238095233</v>
      </c>
      <c r="G8" s="6">
        <v>0.95</v>
      </c>
      <c r="H8" s="6">
        <v>0.95</v>
      </c>
      <c r="I8" s="6">
        <v>0.88</v>
      </c>
      <c r="J8" s="6">
        <v>0.88</v>
      </c>
      <c r="K8" s="6">
        <v>0.8</v>
      </c>
      <c r="L8" s="6">
        <v>0.8</v>
      </c>
      <c r="M8" s="6">
        <v>0.7142857142857143</v>
      </c>
      <c r="N8" s="6">
        <v>0.7142857142857143</v>
      </c>
      <c r="O8" s="6">
        <v>0.61904761904761907</v>
      </c>
      <c r="P8" s="6">
        <v>0.52380952380952384</v>
      </c>
      <c r="Q8" s="6">
        <v>0.46153846153846156</v>
      </c>
      <c r="R8" s="6">
        <v>0</v>
      </c>
      <c r="S8" s="6">
        <v>0</v>
      </c>
      <c r="T8" s="6">
        <v>0</v>
      </c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x14ac:dyDescent="0.4">
      <c r="B9" s="21"/>
      <c r="C9" s="6">
        <v>1</v>
      </c>
      <c r="D9" s="6">
        <v>0.95238095238095233</v>
      </c>
      <c r="E9" s="6">
        <v>0.9</v>
      </c>
      <c r="F9" s="6">
        <v>0.95</v>
      </c>
      <c r="G9" s="6">
        <v>0.95</v>
      </c>
      <c r="H9" s="6">
        <v>0.95</v>
      </c>
      <c r="I9" s="6">
        <v>0.9</v>
      </c>
      <c r="J9" s="6">
        <v>0.95</v>
      </c>
      <c r="K9" s="6">
        <v>0.8</v>
      </c>
      <c r="L9" s="6">
        <v>0.75</v>
      </c>
      <c r="M9" s="6">
        <v>0.65</v>
      </c>
      <c r="N9" s="6">
        <v>0.55000000000000004</v>
      </c>
      <c r="O9" s="6">
        <v>0.5</v>
      </c>
      <c r="P9" s="6">
        <v>0.44</v>
      </c>
      <c r="Q9" s="6">
        <v>0</v>
      </c>
      <c r="R9" s="6">
        <v>0</v>
      </c>
      <c r="S9" s="6">
        <v>0</v>
      </c>
      <c r="T9" s="6">
        <v>0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x14ac:dyDescent="0.4">
      <c r="B10" s="21"/>
      <c r="C10" s="6">
        <v>1</v>
      </c>
      <c r="D10" s="6">
        <v>0.96153846153846156</v>
      </c>
      <c r="E10" s="6">
        <v>0.92307692307692313</v>
      </c>
      <c r="F10" s="6">
        <v>0.92307692307692313</v>
      </c>
      <c r="G10" s="6">
        <v>0.96153846153846156</v>
      </c>
      <c r="H10" s="6">
        <v>0.88461538461538458</v>
      </c>
      <c r="I10" s="6">
        <v>0.84615384615384615</v>
      </c>
      <c r="J10" s="6">
        <v>0.76923076923076927</v>
      </c>
      <c r="K10" s="6">
        <v>0.69230769230769229</v>
      </c>
      <c r="L10" s="6">
        <v>0.65384615384615385</v>
      </c>
      <c r="M10" s="6">
        <v>0.61538461538461542</v>
      </c>
      <c r="N10" s="6">
        <v>0.61538461538461542</v>
      </c>
      <c r="O10" s="6">
        <v>0.53846153846153844</v>
      </c>
      <c r="P10" s="6">
        <v>0.46153846153846156</v>
      </c>
      <c r="Q10" s="6">
        <v>0.38461538461538464</v>
      </c>
      <c r="R10" s="6">
        <v>0.34615384615384615</v>
      </c>
      <c r="S10" s="6">
        <v>0.30769230769230771</v>
      </c>
      <c r="T10" s="6">
        <v>0</v>
      </c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x14ac:dyDescent="0.4">
      <c r="B11" s="21"/>
      <c r="C11" s="6">
        <v>1</v>
      </c>
      <c r="D11" s="6">
        <v>1</v>
      </c>
      <c r="E11" s="6">
        <v>0.96</v>
      </c>
      <c r="F11" s="6">
        <v>1</v>
      </c>
      <c r="G11" s="6">
        <v>1</v>
      </c>
      <c r="H11" s="6">
        <v>0.88</v>
      </c>
      <c r="I11" s="6">
        <v>0.8</v>
      </c>
      <c r="J11" s="6">
        <v>0.76</v>
      </c>
      <c r="K11" s="6">
        <v>0.68</v>
      </c>
      <c r="L11" s="6">
        <v>0.68</v>
      </c>
      <c r="M11" s="6">
        <v>0.6</v>
      </c>
      <c r="N11" s="6">
        <v>0.6</v>
      </c>
      <c r="O11" s="6">
        <v>0.48</v>
      </c>
      <c r="P11" s="6">
        <v>0.48</v>
      </c>
      <c r="Q11" s="6">
        <v>0.48</v>
      </c>
      <c r="R11" s="6">
        <v>0.48</v>
      </c>
      <c r="S11" s="6">
        <v>0</v>
      </c>
      <c r="T11" s="6">
        <v>0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x14ac:dyDescent="0.4">
      <c r="B12" s="21"/>
      <c r="C12" s="6">
        <v>1</v>
      </c>
      <c r="D12" s="6">
        <v>1</v>
      </c>
      <c r="E12" s="6">
        <v>1</v>
      </c>
      <c r="F12" s="6">
        <v>1</v>
      </c>
      <c r="G12" s="6">
        <v>0.90476190476190477</v>
      </c>
      <c r="H12" s="6">
        <v>0.88</v>
      </c>
      <c r="I12" s="6">
        <v>0.76190476190476186</v>
      </c>
      <c r="J12" s="6">
        <v>0.8</v>
      </c>
      <c r="K12" s="6">
        <v>0.76</v>
      </c>
      <c r="L12" s="6">
        <v>0.7142857142857143</v>
      </c>
      <c r="M12" s="6">
        <v>0.7142857142857143</v>
      </c>
      <c r="N12" s="6">
        <v>0.61904761904761907</v>
      </c>
      <c r="O12" s="6">
        <v>0.5714285714285714</v>
      </c>
      <c r="P12" s="6">
        <v>0.53846153846153844</v>
      </c>
      <c r="Q12" s="6">
        <v>0.38095238095238093</v>
      </c>
      <c r="R12" s="6">
        <v>0</v>
      </c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x14ac:dyDescent="0.4">
      <c r="B13" s="21"/>
      <c r="C13" s="6">
        <v>1</v>
      </c>
      <c r="D13" s="6">
        <v>0.96153846153846156</v>
      </c>
      <c r="E13" s="6">
        <v>0.96153846153846156</v>
      </c>
      <c r="F13" s="6">
        <v>0.95238095238095233</v>
      </c>
      <c r="G13" s="6">
        <v>0.92307692307692313</v>
      </c>
      <c r="H13" s="6">
        <v>0.8571428571428571</v>
      </c>
      <c r="I13" s="6">
        <v>0.76190476190476186</v>
      </c>
      <c r="J13" s="6">
        <v>0.8</v>
      </c>
      <c r="K13" s="6">
        <v>0.8</v>
      </c>
      <c r="L13" s="6">
        <v>0.7142857142857143</v>
      </c>
      <c r="M13" s="6">
        <v>0.7142857142857143</v>
      </c>
      <c r="N13" s="6">
        <v>0.7142857142857143</v>
      </c>
      <c r="O13" s="6">
        <v>0.53846153846153844</v>
      </c>
      <c r="P13" s="6">
        <v>0.46153846153846156</v>
      </c>
      <c r="Q13" s="6">
        <v>0.46153846153846156</v>
      </c>
      <c r="R13" s="6">
        <v>0</v>
      </c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x14ac:dyDescent="0.4">
      <c r="B14" s="21"/>
      <c r="C14" s="6">
        <v>1</v>
      </c>
      <c r="D14" s="6">
        <v>0.95238095238095233</v>
      </c>
      <c r="E14" s="6">
        <v>0.95238095238095233</v>
      </c>
      <c r="F14" s="6">
        <v>0.95238095238095233</v>
      </c>
      <c r="G14" s="6">
        <v>0.9</v>
      </c>
      <c r="H14" s="6">
        <v>0.9</v>
      </c>
      <c r="I14" s="6">
        <v>0.9</v>
      </c>
      <c r="J14" s="6">
        <v>0.76</v>
      </c>
      <c r="K14" s="6">
        <v>0.7142857142857143</v>
      </c>
      <c r="L14" s="6">
        <v>0.66666666666666663</v>
      </c>
      <c r="M14" s="6">
        <v>0.66666666666666663</v>
      </c>
      <c r="N14" s="6">
        <v>0.61904761904761907</v>
      </c>
      <c r="O14" s="6">
        <v>0.52380952380952384</v>
      </c>
      <c r="P14" s="6">
        <v>0.52380952380952384</v>
      </c>
      <c r="Q14" s="6">
        <v>0.38095238095238093</v>
      </c>
      <c r="R14" s="6">
        <v>0</v>
      </c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x14ac:dyDescent="0.4">
      <c r="B15" s="21" t="s">
        <v>196</v>
      </c>
      <c r="C15" s="6">
        <v>1</v>
      </c>
      <c r="D15" s="6">
        <v>0.95454545454545459</v>
      </c>
      <c r="E15" s="6">
        <v>0.95454545454545459</v>
      </c>
      <c r="F15" s="6">
        <v>1.0454545454545454</v>
      </c>
      <c r="G15" s="6">
        <v>1</v>
      </c>
      <c r="H15" s="6">
        <v>1</v>
      </c>
      <c r="I15" s="6">
        <v>0.95454545454545459</v>
      </c>
      <c r="J15" s="6">
        <v>0.90909090909090906</v>
      </c>
      <c r="K15" s="6">
        <v>0.90909090909090906</v>
      </c>
      <c r="L15" s="6">
        <v>0.86363636363636365</v>
      </c>
      <c r="M15" s="6">
        <v>0.90909090909090906</v>
      </c>
      <c r="N15" s="6">
        <v>0.81818181818181823</v>
      </c>
      <c r="O15" s="6">
        <v>0.81818181818181823</v>
      </c>
      <c r="P15" s="6">
        <v>0.81818181818181823</v>
      </c>
      <c r="Q15" s="6">
        <v>0.81818181818181823</v>
      </c>
      <c r="R15" s="6">
        <v>0.77272727272727271</v>
      </c>
      <c r="S15" s="6">
        <v>0.77272727272727271</v>
      </c>
      <c r="T15" s="6">
        <v>0.77272727272727271</v>
      </c>
      <c r="U15" s="6">
        <v>0.77272727272727271</v>
      </c>
      <c r="V15" s="6">
        <v>0.72727272727272729</v>
      </c>
      <c r="W15" s="6">
        <v>0.72727272727272729</v>
      </c>
      <c r="X15" s="6">
        <v>0.68181818181818177</v>
      </c>
      <c r="Y15" s="6">
        <v>0.68181818181818177</v>
      </c>
      <c r="Z15" s="6">
        <v>0.68181818181818177</v>
      </c>
      <c r="AA15" s="6">
        <v>0.63636363636363635</v>
      </c>
      <c r="AB15" s="6">
        <v>0.63636363636363635</v>
      </c>
      <c r="AC15" s="6">
        <v>0.59090909090909094</v>
      </c>
      <c r="AD15" s="6">
        <v>0.54545454545454541</v>
      </c>
      <c r="AE15" s="6">
        <v>0.45454545454545453</v>
      </c>
      <c r="AF15" s="6">
        <v>0</v>
      </c>
      <c r="AG15" s="6">
        <v>0</v>
      </c>
    </row>
    <row r="16" spans="1:33" x14ac:dyDescent="0.4">
      <c r="B16" s="21"/>
      <c r="C16" s="6">
        <v>1</v>
      </c>
      <c r="D16" s="6">
        <v>1</v>
      </c>
      <c r="E16" s="6">
        <v>0.95652173913043481</v>
      </c>
      <c r="F16" s="6">
        <v>1.0434782608695652</v>
      </c>
      <c r="G16" s="6">
        <v>1.0434782608695652</v>
      </c>
      <c r="H16" s="6">
        <v>1.0434782608695652</v>
      </c>
      <c r="I16" s="6">
        <v>1</v>
      </c>
      <c r="J16" s="6">
        <v>0.95652173913043481</v>
      </c>
      <c r="K16" s="6">
        <v>0.91304347826086951</v>
      </c>
      <c r="L16" s="6">
        <v>0.91304347826086951</v>
      </c>
      <c r="M16" s="6">
        <v>0.86956521739130432</v>
      </c>
      <c r="N16" s="6">
        <v>0.86956521739130432</v>
      </c>
      <c r="O16" s="6">
        <v>0.82608695652173914</v>
      </c>
      <c r="P16" s="6">
        <v>0.82608695652173914</v>
      </c>
      <c r="Q16" s="6">
        <v>0.78260869565217395</v>
      </c>
      <c r="R16" s="6">
        <v>0.78260869565217395</v>
      </c>
      <c r="S16" s="6">
        <v>0.73913043478260865</v>
      </c>
      <c r="T16" s="6">
        <v>0.73913043478260865</v>
      </c>
      <c r="U16" s="6">
        <v>0.73913043478260865</v>
      </c>
      <c r="V16" s="6">
        <v>0.73913043478260865</v>
      </c>
      <c r="W16" s="6">
        <v>0.69565217391304346</v>
      </c>
      <c r="X16" s="6">
        <v>0.69565217391304346</v>
      </c>
      <c r="Y16" s="6">
        <v>0.65217391304347827</v>
      </c>
      <c r="Z16" s="6">
        <v>0.65217391304347827</v>
      </c>
      <c r="AA16" s="6">
        <v>0.65217391304347827</v>
      </c>
      <c r="AB16" s="6">
        <v>0.65217391304347827</v>
      </c>
      <c r="AC16" s="6">
        <v>0.56521739130434778</v>
      </c>
      <c r="AD16" s="6">
        <v>0.56521739130434778</v>
      </c>
      <c r="AE16" s="6">
        <v>0.52173913043478259</v>
      </c>
      <c r="AF16" s="6">
        <v>0</v>
      </c>
      <c r="AG16" s="6">
        <v>0</v>
      </c>
    </row>
    <row r="17" spans="1:33" x14ac:dyDescent="0.4">
      <c r="B17" s="21"/>
      <c r="C17" s="6">
        <v>1</v>
      </c>
      <c r="D17" s="6">
        <v>1.0526315789473684</v>
      </c>
      <c r="E17" s="6">
        <v>1.0526315789473684</v>
      </c>
      <c r="F17" s="6">
        <v>1.0526315789473684</v>
      </c>
      <c r="G17" s="6">
        <v>1.1052631578947369</v>
      </c>
      <c r="H17" s="6">
        <v>1</v>
      </c>
      <c r="I17" s="6">
        <v>1</v>
      </c>
      <c r="J17" s="6">
        <v>0.94736842105263153</v>
      </c>
      <c r="K17" s="6">
        <v>0.89473684210526316</v>
      </c>
      <c r="L17" s="6">
        <v>0.89473684210526316</v>
      </c>
      <c r="M17" s="6">
        <v>0.89473684210526316</v>
      </c>
      <c r="N17" s="6">
        <v>0.84210526315789469</v>
      </c>
      <c r="O17" s="6">
        <v>0.84210526315789469</v>
      </c>
      <c r="P17" s="6">
        <v>0.84210526315789469</v>
      </c>
      <c r="Q17" s="6">
        <v>0.84210526315789469</v>
      </c>
      <c r="R17" s="6">
        <v>0.78947368421052633</v>
      </c>
      <c r="S17" s="6">
        <v>0.78947368421052633</v>
      </c>
      <c r="T17" s="6">
        <v>0.78947368421052633</v>
      </c>
      <c r="U17" s="6">
        <v>0.78947368421052633</v>
      </c>
      <c r="V17" s="6">
        <v>0.73684210526315785</v>
      </c>
      <c r="W17" s="6">
        <v>0.73684210526315785</v>
      </c>
      <c r="X17" s="6">
        <v>0.73684210526315785</v>
      </c>
      <c r="Y17" s="6">
        <v>0.73684210526315785</v>
      </c>
      <c r="Z17" s="6">
        <v>0.73684210526315785</v>
      </c>
      <c r="AA17" s="6">
        <v>0.68421052631578949</v>
      </c>
      <c r="AB17" s="6">
        <v>0.68421052631578949</v>
      </c>
      <c r="AC17" s="6">
        <v>0.68421052631578949</v>
      </c>
      <c r="AD17" s="6">
        <v>0.63157894736842102</v>
      </c>
      <c r="AE17" s="6">
        <v>0.52631578947368418</v>
      </c>
      <c r="AF17" s="6">
        <v>0.47368421052631576</v>
      </c>
      <c r="AG17" s="6">
        <v>0</v>
      </c>
    </row>
    <row r="18" spans="1:33" x14ac:dyDescent="0.4">
      <c r="B18" s="21"/>
      <c r="C18" s="6">
        <v>1</v>
      </c>
      <c r="D18" s="6">
        <v>1</v>
      </c>
      <c r="E18" s="6">
        <v>1.0434782608695652</v>
      </c>
      <c r="F18" s="6">
        <v>1.0869565217391304</v>
      </c>
      <c r="G18" s="6">
        <v>1.0869565217391304</v>
      </c>
      <c r="H18" s="6">
        <v>1.0869565217391304</v>
      </c>
      <c r="I18" s="6">
        <v>1.0434782608695652</v>
      </c>
      <c r="J18" s="6">
        <v>1</v>
      </c>
      <c r="K18" s="6">
        <v>1</v>
      </c>
      <c r="L18" s="6">
        <v>0.95652173913043481</v>
      </c>
      <c r="M18" s="6">
        <v>0.91304347826086951</v>
      </c>
      <c r="N18" s="6">
        <v>0.91304347826086951</v>
      </c>
      <c r="O18" s="6">
        <v>0.91304347826086951</v>
      </c>
      <c r="P18" s="6">
        <v>0.86956521739130432</v>
      </c>
      <c r="Q18" s="6">
        <v>0.86956521739130432</v>
      </c>
      <c r="R18" s="6">
        <v>0.86956521739130432</v>
      </c>
      <c r="S18" s="6">
        <v>0.82608695652173914</v>
      </c>
      <c r="T18" s="6">
        <v>0.82608695652173914</v>
      </c>
      <c r="U18" s="6">
        <v>0.82608695652173914</v>
      </c>
      <c r="V18" s="6">
        <v>0.78260869565217395</v>
      </c>
      <c r="W18" s="6">
        <v>0.73913043478260865</v>
      </c>
      <c r="X18" s="6">
        <v>0.73913043478260865</v>
      </c>
      <c r="Y18" s="6">
        <v>0.73913043478260865</v>
      </c>
      <c r="Z18" s="6">
        <v>0.69565217391304346</v>
      </c>
      <c r="AA18" s="6">
        <v>0.69565217391304346</v>
      </c>
      <c r="AB18" s="6">
        <v>0.65217391304347827</v>
      </c>
      <c r="AC18" s="6">
        <v>0.56521739130434778</v>
      </c>
      <c r="AD18" s="6">
        <v>0.56521739130434778</v>
      </c>
      <c r="AE18" s="6">
        <v>0.52173913043478259</v>
      </c>
      <c r="AF18" s="6">
        <v>0.47826086956521741</v>
      </c>
      <c r="AG18" s="6">
        <v>0</v>
      </c>
    </row>
    <row r="19" spans="1:33" x14ac:dyDescent="0.4">
      <c r="B19" s="21"/>
      <c r="C19" s="6">
        <v>1</v>
      </c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0.95454545454545459</v>
      </c>
      <c r="J19" s="6">
        <v>0.95454545454545459</v>
      </c>
      <c r="K19" s="6">
        <v>0.95454545454545459</v>
      </c>
      <c r="L19" s="6">
        <v>0.95652173913043481</v>
      </c>
      <c r="M19" s="6">
        <v>0.95652173913043481</v>
      </c>
      <c r="N19" s="6">
        <v>0.91304347826086951</v>
      </c>
      <c r="O19" s="6">
        <v>0.86956521739130432</v>
      </c>
      <c r="P19" s="6">
        <v>0.86956521739130432</v>
      </c>
      <c r="Q19" s="6">
        <v>0.86956521739130432</v>
      </c>
      <c r="R19" s="6">
        <v>0.78947368421052633</v>
      </c>
      <c r="S19" s="6">
        <v>0.78947368421052633</v>
      </c>
      <c r="T19" s="6">
        <v>0.78947368421052633</v>
      </c>
      <c r="U19" s="6">
        <v>0.78947368421052633</v>
      </c>
      <c r="V19" s="6">
        <v>0.78947368421052633</v>
      </c>
      <c r="W19" s="6">
        <v>0.72727272727272729</v>
      </c>
      <c r="X19" s="6">
        <v>0.72727272727272729</v>
      </c>
      <c r="Y19" s="6">
        <v>0.65217391304347827</v>
      </c>
      <c r="Z19" s="6">
        <v>0.65217391304347827</v>
      </c>
      <c r="AA19" s="6">
        <v>0.63636363636363635</v>
      </c>
      <c r="AB19" s="6">
        <v>0.63636363636363635</v>
      </c>
      <c r="AC19" s="6">
        <v>0.56521739130434778</v>
      </c>
      <c r="AD19" s="6">
        <v>0.56521739130434778</v>
      </c>
      <c r="AE19" s="6">
        <v>0.56521739130434778</v>
      </c>
      <c r="AF19" s="6">
        <v>0.56521739130434778</v>
      </c>
      <c r="AG19" s="6">
        <v>0</v>
      </c>
    </row>
    <row r="20" spans="1:33" x14ac:dyDescent="0.4">
      <c r="B20" s="21"/>
      <c r="C20" s="6">
        <v>1</v>
      </c>
      <c r="D20" s="6">
        <v>1</v>
      </c>
      <c r="E20" s="6">
        <v>1.0526315789473684</v>
      </c>
      <c r="F20" s="6">
        <v>1.0434782608695652</v>
      </c>
      <c r="G20" s="6">
        <v>1.0526315789473684</v>
      </c>
      <c r="H20" s="6">
        <v>1.0434782608695652</v>
      </c>
      <c r="I20" s="6">
        <v>1</v>
      </c>
      <c r="J20" s="6">
        <v>0.95652173913043481</v>
      </c>
      <c r="K20" s="6">
        <v>0.91304347826086951</v>
      </c>
      <c r="L20" s="6">
        <v>0.91304347826086951</v>
      </c>
      <c r="M20" s="6">
        <v>0.86956521739130432</v>
      </c>
      <c r="N20" s="6">
        <v>0.86956521739130432</v>
      </c>
      <c r="O20" s="6">
        <v>0.82608695652173914</v>
      </c>
      <c r="P20" s="6">
        <v>0.82608695652173914</v>
      </c>
      <c r="Q20" s="6">
        <v>0.78260869565217395</v>
      </c>
      <c r="R20" s="6">
        <v>0.78260869565217395</v>
      </c>
      <c r="S20" s="6">
        <v>0.73913043478260865</v>
      </c>
      <c r="T20" s="6">
        <v>0.73913043478260865</v>
      </c>
      <c r="U20" s="6">
        <v>0.73913043478260865</v>
      </c>
      <c r="V20" s="6">
        <v>0.73913043478260865</v>
      </c>
      <c r="W20" s="6">
        <v>0.69565217391304346</v>
      </c>
      <c r="X20" s="6">
        <v>0.69565217391304346</v>
      </c>
      <c r="Y20" s="6">
        <v>0.65217391304347827</v>
      </c>
      <c r="Z20" s="6">
        <v>0.65217391304347827</v>
      </c>
      <c r="AA20" s="6">
        <v>0.65217391304347827</v>
      </c>
      <c r="AB20" s="6">
        <v>0.65217391304347827</v>
      </c>
      <c r="AC20" s="6">
        <v>0.56521739130434778</v>
      </c>
      <c r="AD20" s="6">
        <v>0</v>
      </c>
      <c r="AE20" s="6">
        <v>0</v>
      </c>
      <c r="AF20" s="6">
        <v>0</v>
      </c>
      <c r="AG20" s="6">
        <v>0</v>
      </c>
    </row>
    <row r="21" spans="1:33" x14ac:dyDescent="0.4">
      <c r="B21" s="21"/>
      <c r="C21" s="6">
        <v>1</v>
      </c>
      <c r="D21" s="6">
        <v>1.0526315789473684</v>
      </c>
      <c r="E21" s="6">
        <v>1.0526315789473684</v>
      </c>
      <c r="F21" s="6">
        <v>1.0526315789473684</v>
      </c>
      <c r="G21" s="6">
        <v>1.1052631578947369</v>
      </c>
      <c r="H21" s="6">
        <v>1</v>
      </c>
      <c r="I21" s="6">
        <v>1</v>
      </c>
      <c r="J21" s="6">
        <v>0.94736842105263153</v>
      </c>
      <c r="K21" s="6">
        <v>0.89473684210526316</v>
      </c>
      <c r="L21" s="6">
        <v>0.89473684210526316</v>
      </c>
      <c r="M21" s="6">
        <v>0.89473684210526316</v>
      </c>
      <c r="N21" s="6">
        <v>0.84210526315789469</v>
      </c>
      <c r="O21" s="6">
        <v>0.84210526315789469</v>
      </c>
      <c r="P21" s="6">
        <v>0.84210526315789469</v>
      </c>
      <c r="Q21" s="6">
        <v>0.84210526315789469</v>
      </c>
      <c r="R21" s="6">
        <v>0.78947368421052633</v>
      </c>
      <c r="S21" s="6">
        <v>0.78947368421052633</v>
      </c>
      <c r="T21" s="6">
        <v>0.78947368421052633</v>
      </c>
      <c r="U21" s="6">
        <v>0.78947368421052633</v>
      </c>
      <c r="V21" s="6">
        <v>0.73684210526315785</v>
      </c>
      <c r="W21" s="6">
        <v>0.73684210526315785</v>
      </c>
      <c r="X21" s="6">
        <v>0.73684210526315785</v>
      </c>
      <c r="Y21" s="6">
        <v>0.73684210526315785</v>
      </c>
      <c r="Z21" s="6">
        <v>0.73684210526315785</v>
      </c>
      <c r="AA21" s="6">
        <v>0.68421052631578949</v>
      </c>
      <c r="AB21" s="6">
        <v>0.68421052631578949</v>
      </c>
      <c r="AC21" s="6">
        <v>0.68421052631578949</v>
      </c>
      <c r="AD21" s="6">
        <v>0.63157894736842102</v>
      </c>
      <c r="AE21" s="6">
        <v>0.52631578947368418</v>
      </c>
      <c r="AF21" s="6">
        <v>0.47368421052631576</v>
      </c>
      <c r="AG21" s="6">
        <v>0</v>
      </c>
    </row>
    <row r="22" spans="1:33" x14ac:dyDescent="0.4">
      <c r="B22" s="21"/>
      <c r="C22" s="6">
        <v>1</v>
      </c>
      <c r="D22" s="6">
        <v>1</v>
      </c>
      <c r="E22" s="6">
        <v>1.0434782608695652</v>
      </c>
      <c r="F22" s="6">
        <v>1.0869565217391304</v>
      </c>
      <c r="G22" s="6">
        <v>1.0869565217391304</v>
      </c>
      <c r="H22" s="6">
        <v>1.0869565217391304</v>
      </c>
      <c r="I22" s="6">
        <v>1.0434782608695652</v>
      </c>
      <c r="J22" s="6">
        <v>1</v>
      </c>
      <c r="K22" s="6">
        <v>1</v>
      </c>
      <c r="L22" s="6">
        <v>0.95652173913043481</v>
      </c>
      <c r="M22" s="6">
        <v>0.91304347826086951</v>
      </c>
      <c r="N22" s="6">
        <v>0.91304347826086951</v>
      </c>
      <c r="O22" s="6">
        <v>0.91304347826086951</v>
      </c>
      <c r="P22" s="6">
        <v>0.86956521739130432</v>
      </c>
      <c r="Q22" s="6">
        <v>0.86956521739130432</v>
      </c>
      <c r="R22" s="6">
        <v>0.86956521739130432</v>
      </c>
      <c r="S22" s="6">
        <v>0.82608695652173914</v>
      </c>
      <c r="T22" s="6">
        <v>0.82608695652173914</v>
      </c>
      <c r="U22" s="6">
        <v>0.82608695652173914</v>
      </c>
      <c r="V22" s="6">
        <v>0.78260869565217395</v>
      </c>
      <c r="W22" s="6">
        <v>0.73913043478260865</v>
      </c>
      <c r="X22" s="6">
        <v>0.73913043478260865</v>
      </c>
      <c r="Y22" s="6">
        <v>0.73913043478260865</v>
      </c>
      <c r="Z22" s="6">
        <v>0.69565217391304346</v>
      </c>
      <c r="AA22" s="6">
        <v>0.69565217391304346</v>
      </c>
      <c r="AB22" s="6">
        <v>0.65217391304347827</v>
      </c>
      <c r="AC22" s="6">
        <v>0.56521739130434778</v>
      </c>
      <c r="AD22" s="6">
        <v>0.56521739130434778</v>
      </c>
      <c r="AE22" s="6">
        <v>0.52173913043478259</v>
      </c>
      <c r="AF22" s="6">
        <v>0.47826086956521741</v>
      </c>
      <c r="AG22" s="6">
        <v>0</v>
      </c>
    </row>
    <row r="23" spans="1:33" x14ac:dyDescent="0.4">
      <c r="B23" s="21"/>
      <c r="C23" s="6">
        <v>1</v>
      </c>
      <c r="D23" s="6">
        <v>1.1052631578947369</v>
      </c>
      <c r="E23" s="6">
        <v>1</v>
      </c>
      <c r="F23" s="6">
        <v>1.0434782608695652</v>
      </c>
      <c r="G23" s="6">
        <v>1.0434782608695652</v>
      </c>
      <c r="H23" s="6">
        <v>0.95454545454545459</v>
      </c>
      <c r="I23" s="6">
        <v>0.95454545454545459</v>
      </c>
      <c r="J23" s="6">
        <v>0.90909090909090906</v>
      </c>
      <c r="K23" s="6">
        <v>0.90909090909090906</v>
      </c>
      <c r="L23" s="6">
        <v>0.86956521739130432</v>
      </c>
      <c r="M23" s="6">
        <v>0.86956521739130432</v>
      </c>
      <c r="N23" s="6">
        <v>0.86956521739130432</v>
      </c>
      <c r="O23" s="6">
        <v>0.86956521739130432</v>
      </c>
      <c r="P23" s="6">
        <v>0.86956521739130432</v>
      </c>
      <c r="Q23" s="6">
        <v>0.82608695652173914</v>
      </c>
      <c r="R23" s="6">
        <v>0.82608695652173914</v>
      </c>
      <c r="S23" s="6">
        <v>0.82608695652173914</v>
      </c>
      <c r="T23" s="6">
        <v>0.82608695652173914</v>
      </c>
      <c r="U23" s="6">
        <v>0.82608695652173914</v>
      </c>
      <c r="V23" s="6">
        <v>0.73913043478260865</v>
      </c>
      <c r="W23" s="6">
        <v>0.73913043478260865</v>
      </c>
      <c r="X23" s="6">
        <v>0.72727272727272729</v>
      </c>
      <c r="Y23" s="6">
        <v>0.72727272727272729</v>
      </c>
      <c r="Z23" s="6">
        <v>0.72727272727272729</v>
      </c>
      <c r="AA23" s="6">
        <v>0.68421052631578949</v>
      </c>
      <c r="AB23" s="6">
        <v>0.68421052631578949</v>
      </c>
      <c r="AC23" s="6">
        <v>0.59090909090909094</v>
      </c>
      <c r="AD23" s="6">
        <v>0.52173913043478259</v>
      </c>
      <c r="AE23" s="6">
        <v>0</v>
      </c>
      <c r="AF23" s="6">
        <v>0</v>
      </c>
      <c r="AG23" s="6">
        <v>0</v>
      </c>
    </row>
    <row r="24" spans="1:33" x14ac:dyDescent="0.4">
      <c r="B24" s="21"/>
      <c r="C24" s="6">
        <v>1</v>
      </c>
      <c r="D24" s="6">
        <v>1.1052631578947369</v>
      </c>
      <c r="E24" s="6">
        <v>0.95652173913043481</v>
      </c>
      <c r="F24" s="6">
        <v>1.0434782608695652</v>
      </c>
      <c r="G24" s="6">
        <v>1.0434782608695652</v>
      </c>
      <c r="H24" s="6">
        <v>1</v>
      </c>
      <c r="I24" s="6">
        <v>1</v>
      </c>
      <c r="J24" s="6">
        <v>0.95652173913043481</v>
      </c>
      <c r="K24" s="6">
        <v>0.91304347826086951</v>
      </c>
      <c r="L24" s="6">
        <v>0.91304347826086951</v>
      </c>
      <c r="M24" s="6">
        <v>0.86956521739130432</v>
      </c>
      <c r="N24" s="6">
        <v>0.86956521739130432</v>
      </c>
      <c r="O24" s="6">
        <v>0.82608695652173914</v>
      </c>
      <c r="P24" s="6">
        <v>0.82608695652173914</v>
      </c>
      <c r="Q24" s="6">
        <v>0.78260869565217395</v>
      </c>
      <c r="R24" s="6">
        <v>0.78260869565217395</v>
      </c>
      <c r="S24" s="6">
        <v>0.73913043478260865</v>
      </c>
      <c r="T24" s="6">
        <v>0.78260869565217395</v>
      </c>
      <c r="U24" s="6">
        <v>0.73913043478260865</v>
      </c>
      <c r="V24" s="6">
        <v>0.73913043478260865</v>
      </c>
      <c r="W24" s="6">
        <v>0.69565217391304346</v>
      </c>
      <c r="X24" s="6">
        <v>0.69565217391304346</v>
      </c>
      <c r="Y24" s="6">
        <v>0.65217391304347827</v>
      </c>
      <c r="Z24" s="6">
        <v>0.65217391304347827</v>
      </c>
      <c r="AA24" s="6">
        <v>0.65217391304347827</v>
      </c>
      <c r="AB24" s="6">
        <v>0.65217391304347827</v>
      </c>
      <c r="AC24" s="6">
        <v>0.56521739130434778</v>
      </c>
      <c r="AD24" s="6">
        <v>0.56521739130434778</v>
      </c>
      <c r="AE24" s="6">
        <v>0.52173913043478259</v>
      </c>
      <c r="AF24" s="6">
        <v>0.47826086956521741</v>
      </c>
      <c r="AG24" s="6">
        <v>0</v>
      </c>
    </row>
    <row r="25" spans="1:33" x14ac:dyDescent="0.4">
      <c r="B25" s="21"/>
      <c r="C25" s="6">
        <v>1</v>
      </c>
      <c r="D25" s="6">
        <v>1.0526315789473684</v>
      </c>
      <c r="E25" s="6">
        <v>1.0526315789473684</v>
      </c>
      <c r="F25" s="6">
        <v>1.0526315789473684</v>
      </c>
      <c r="G25" s="6">
        <v>1.1052631578947369</v>
      </c>
      <c r="H25" s="6">
        <v>1</v>
      </c>
      <c r="I25" s="6">
        <v>1</v>
      </c>
      <c r="J25" s="6">
        <v>0.94736842105263153</v>
      </c>
      <c r="K25" s="6">
        <v>0.89473684210526316</v>
      </c>
      <c r="L25" s="6">
        <v>0.89473684210526316</v>
      </c>
      <c r="M25" s="6">
        <v>0.89473684210526316</v>
      </c>
      <c r="N25" s="6">
        <v>0.84210526315789469</v>
      </c>
      <c r="O25" s="6">
        <v>0.84210526315789469</v>
      </c>
      <c r="P25" s="6">
        <v>0.84210526315789469</v>
      </c>
      <c r="Q25" s="6">
        <v>0.84210526315789469</v>
      </c>
      <c r="R25" s="6">
        <v>0.78947368421052633</v>
      </c>
      <c r="S25" s="6">
        <v>0.78947368421052633</v>
      </c>
      <c r="T25" s="6">
        <v>0.78947368421052633</v>
      </c>
      <c r="U25" s="6">
        <v>0.78947368421052633</v>
      </c>
      <c r="V25" s="6">
        <v>0.73684210526315785</v>
      </c>
      <c r="W25" s="6">
        <v>0.73684210526315785</v>
      </c>
      <c r="X25" s="6">
        <v>0.73684210526315785</v>
      </c>
      <c r="Y25" s="6">
        <v>0.73684210526315785</v>
      </c>
      <c r="Z25" s="6">
        <v>0.73684210526315785</v>
      </c>
      <c r="AA25" s="6">
        <v>0.68421052631578949</v>
      </c>
      <c r="AB25" s="6">
        <v>0.68421052631578949</v>
      </c>
      <c r="AC25" s="6">
        <v>0.68421052631578949</v>
      </c>
      <c r="AD25" s="6">
        <v>0.63157894736842102</v>
      </c>
      <c r="AE25" s="6">
        <v>0.52631578947368418</v>
      </c>
      <c r="AF25" s="6">
        <v>0.47368421052631576</v>
      </c>
      <c r="AG25" s="6">
        <v>0</v>
      </c>
    </row>
    <row r="26" spans="1:33" x14ac:dyDescent="0.4">
      <c r="B26" s="21"/>
      <c r="C26" s="6">
        <v>1</v>
      </c>
      <c r="D26" s="6">
        <v>1</v>
      </c>
      <c r="E26" s="6">
        <v>1.0434782608695652</v>
      </c>
      <c r="F26" s="6">
        <v>1.0869565217391304</v>
      </c>
      <c r="G26" s="6">
        <v>1.0869565217391304</v>
      </c>
      <c r="H26" s="6">
        <v>1.0869565217391304</v>
      </c>
      <c r="I26" s="6">
        <v>1.0434782608695652</v>
      </c>
      <c r="J26" s="6">
        <v>0.96153846153846156</v>
      </c>
      <c r="K26" s="6">
        <v>0.96153846153846156</v>
      </c>
      <c r="L26" s="6">
        <v>0.96153846153846156</v>
      </c>
      <c r="M26" s="6">
        <v>0.96153846153846156</v>
      </c>
      <c r="N26" s="6">
        <v>0.95652173913043481</v>
      </c>
      <c r="O26" s="6">
        <v>0.95652173913043481</v>
      </c>
      <c r="P26" s="6">
        <v>0.95652173913043481</v>
      </c>
      <c r="Q26" s="6">
        <v>0.86956521739130432</v>
      </c>
      <c r="R26" s="6">
        <v>0.86956521739130432</v>
      </c>
      <c r="S26" s="6">
        <v>0.82608695652173914</v>
      </c>
      <c r="T26" s="6">
        <v>0.82608695652173914</v>
      </c>
      <c r="U26" s="6">
        <v>0.78260869565217395</v>
      </c>
      <c r="V26" s="6">
        <v>0.72727272727272729</v>
      </c>
      <c r="W26" s="6">
        <v>0.72727272727272729</v>
      </c>
      <c r="X26" s="6">
        <v>0.63636363636363635</v>
      </c>
      <c r="Y26" s="6">
        <v>0.73913043478260865</v>
      </c>
      <c r="Z26" s="6">
        <v>0.59090909090909094</v>
      </c>
      <c r="AA26" s="6">
        <v>0.56521739130434778</v>
      </c>
      <c r="AB26" s="6">
        <v>0.56521739130434778</v>
      </c>
      <c r="AC26" s="6">
        <v>0.56521739130434778</v>
      </c>
      <c r="AD26" s="6">
        <v>0.56521739130434778</v>
      </c>
      <c r="AE26" s="6">
        <v>0</v>
      </c>
      <c r="AF26" s="6">
        <v>0</v>
      </c>
      <c r="AG26" s="6">
        <v>0</v>
      </c>
    </row>
    <row r="28" spans="1:33" x14ac:dyDescent="0.4">
      <c r="A28" s="19" t="s">
        <v>162</v>
      </c>
      <c r="B28" s="19" t="s">
        <v>198</v>
      </c>
      <c r="C28">
        <f>AVERAGE(C4:C14)</f>
        <v>1</v>
      </c>
      <c r="D28" s="6">
        <f t="shared" ref="D28:T28" si="0">AVERAGE(D4:D14)</f>
        <v>0.96310356310356304</v>
      </c>
      <c r="E28" s="6">
        <f t="shared" si="0"/>
        <v>0.94407592407592411</v>
      </c>
      <c r="F28" s="6">
        <f t="shared" si="0"/>
        <v>0.96415251415251424</v>
      </c>
      <c r="G28" s="6">
        <f t="shared" si="0"/>
        <v>0.95051615051615057</v>
      </c>
      <c r="H28" s="6">
        <f t="shared" si="0"/>
        <v>0.89759240759240766</v>
      </c>
      <c r="I28" s="6">
        <f t="shared" si="0"/>
        <v>0.83254745254745255</v>
      </c>
      <c r="J28" s="6">
        <f t="shared" si="0"/>
        <v>0.79661338661338654</v>
      </c>
      <c r="K28" s="6">
        <f t="shared" si="0"/>
        <v>0.73938061938061928</v>
      </c>
      <c r="L28" s="6">
        <f t="shared" si="0"/>
        <v>0.71013653013653022</v>
      </c>
      <c r="M28" s="6">
        <f t="shared" si="0"/>
        <v>0.65517815517815514</v>
      </c>
      <c r="N28" s="6">
        <f t="shared" si="0"/>
        <v>0.61968031968031978</v>
      </c>
      <c r="O28" s="6">
        <f t="shared" si="0"/>
        <v>0.53282717282717273</v>
      </c>
      <c r="P28" s="6">
        <f t="shared" si="0"/>
        <v>0.44131868131868129</v>
      </c>
      <c r="Q28" s="6">
        <f t="shared" si="0"/>
        <v>0.30137862137862137</v>
      </c>
      <c r="R28" s="6">
        <f t="shared" si="0"/>
        <v>0.10657342657342657</v>
      </c>
      <c r="S28" s="6">
        <f t="shared" si="0"/>
        <v>7.6923076923076927E-2</v>
      </c>
      <c r="T28" s="6">
        <f t="shared" si="0"/>
        <v>0</v>
      </c>
    </row>
    <row r="29" spans="1:33" x14ac:dyDescent="0.4">
      <c r="A29" s="19"/>
      <c r="B29" s="19" t="s">
        <v>199</v>
      </c>
      <c r="C29">
        <f>AVERAGE(C15:C26)</f>
        <v>1</v>
      </c>
      <c r="D29" s="6">
        <f t="shared" ref="D29:AG29" si="1">AVERAGE(D15:D26)</f>
        <v>1.026913875598086</v>
      </c>
      <c r="E29" s="6">
        <f t="shared" si="1"/>
        <v>1.0173791692670411</v>
      </c>
      <c r="F29" s="6">
        <f t="shared" si="1"/>
        <v>1.0531776575826917</v>
      </c>
      <c r="G29" s="6">
        <f t="shared" si="1"/>
        <v>1.0633104500381387</v>
      </c>
      <c r="H29" s="6">
        <f t="shared" si="1"/>
        <v>1.025197628458498</v>
      </c>
      <c r="I29" s="6">
        <f t="shared" si="1"/>
        <v>0.99950592885375489</v>
      </c>
      <c r="J29" s="6">
        <f t="shared" si="1"/>
        <v>0.9538280179012445</v>
      </c>
      <c r="K29" s="6">
        <f t="shared" si="1"/>
        <v>0.929800557947011</v>
      </c>
      <c r="L29" s="6">
        <f t="shared" si="1"/>
        <v>0.91563718508798597</v>
      </c>
      <c r="M29" s="6">
        <f t="shared" si="1"/>
        <v>0.90130912184687928</v>
      </c>
      <c r="N29" s="6">
        <f t="shared" si="1"/>
        <v>0.87653422092781375</v>
      </c>
      <c r="O29" s="6">
        <f t="shared" si="1"/>
        <v>0.86204146730462528</v>
      </c>
      <c r="P29" s="6">
        <f t="shared" si="1"/>
        <v>0.85479509049303115</v>
      </c>
      <c r="Q29" s="6">
        <f t="shared" si="1"/>
        <v>0.83305596005824845</v>
      </c>
      <c r="R29" s="6">
        <f t="shared" si="1"/>
        <v>0.80943589210179601</v>
      </c>
      <c r="S29" s="6">
        <f t="shared" si="1"/>
        <v>0.7876967616670133</v>
      </c>
      <c r="T29" s="6">
        <f t="shared" si="1"/>
        <v>0.79131995007281042</v>
      </c>
      <c r="U29" s="6">
        <f t="shared" si="1"/>
        <v>0.78407357326121618</v>
      </c>
      <c r="V29" s="6">
        <f t="shared" si="1"/>
        <v>0.74802371541501955</v>
      </c>
      <c r="W29" s="6">
        <f t="shared" si="1"/>
        <v>0.72472436030788412</v>
      </c>
      <c r="X29" s="6">
        <f t="shared" si="1"/>
        <v>0.71237258165175776</v>
      </c>
      <c r="Y29" s="6">
        <f t="shared" si="1"/>
        <v>0.70380868178351019</v>
      </c>
      <c r="Z29" s="6">
        <f t="shared" si="1"/>
        <v>0.68421052631578949</v>
      </c>
      <c r="AA29" s="6">
        <f t="shared" si="1"/>
        <v>0.66021773802094164</v>
      </c>
      <c r="AB29" s="6">
        <f t="shared" si="1"/>
        <v>0.6529713612093474</v>
      </c>
      <c r="AC29" s="6">
        <f t="shared" si="1"/>
        <v>0.599247624991332</v>
      </c>
      <c r="AD29" s="6">
        <f t="shared" si="1"/>
        <v>0.52943623881838975</v>
      </c>
      <c r="AE29" s="6">
        <f t="shared" si="1"/>
        <v>0.39047222800083209</v>
      </c>
      <c r="AF29" s="6">
        <f t="shared" si="1"/>
        <v>0.28508771929824561</v>
      </c>
      <c r="AG29" s="6">
        <f t="shared" si="1"/>
        <v>0</v>
      </c>
    </row>
    <row r="30" spans="1:33" x14ac:dyDescent="0.4">
      <c r="A30" s="19" t="s">
        <v>184</v>
      </c>
      <c r="B30" s="19" t="s">
        <v>198</v>
      </c>
      <c r="C30">
        <f>STDEV(C4:C14)</f>
        <v>0</v>
      </c>
      <c r="D30" s="6">
        <f t="shared" ref="D30:O30" si="2">STDEV(D4:D14)</f>
        <v>2.9211893117162841E-2</v>
      </c>
      <c r="E30" s="6">
        <f t="shared" si="2"/>
        <v>2.985599706643724E-2</v>
      </c>
      <c r="F30" s="6">
        <f t="shared" si="2"/>
        <v>3.0445278211514243E-2</v>
      </c>
      <c r="G30" s="6">
        <f t="shared" si="2"/>
        <v>3.8834474706101567E-2</v>
      </c>
      <c r="H30" s="6">
        <f t="shared" si="2"/>
        <v>3.5753434318409362E-2</v>
      </c>
      <c r="I30" s="6">
        <f t="shared" si="2"/>
        <v>5.7759322351953739E-2</v>
      </c>
      <c r="J30" s="6">
        <f t="shared" si="2"/>
        <v>6.5432613616786137E-2</v>
      </c>
      <c r="K30" s="6">
        <f t="shared" si="2"/>
        <v>5.2789526849327834E-2</v>
      </c>
      <c r="L30" s="6">
        <f t="shared" si="2"/>
        <v>4.523002431572698E-2</v>
      </c>
      <c r="M30" s="6">
        <f t="shared" si="2"/>
        <v>4.478282956874368E-2</v>
      </c>
      <c r="N30" s="6">
        <f t="shared" si="2"/>
        <v>5.3313968455641368E-2</v>
      </c>
      <c r="O30" s="6">
        <f t="shared" si="2"/>
        <v>4.2810424485171555E-2</v>
      </c>
      <c r="P30">
        <f>STDEV(P4,P6,P7,P8,P9,P10,P11,P12,P13,P14)</f>
        <v>3.8153163437377839E-2</v>
      </c>
      <c r="Q30">
        <f>STDEV(Q4,Q6,Q8,Q10,Q11,Q12,Q13,Q14)</f>
        <v>4.4525923821230669E-2</v>
      </c>
      <c r="R30">
        <f>STDEV(R6,R10,R11)</f>
        <v>7.7276112953072809E-2</v>
      </c>
      <c r="S30">
        <f>STDEV(S6,S10)</f>
        <v>0</v>
      </c>
      <c r="T30">
        <v>0</v>
      </c>
    </row>
    <row r="31" spans="1:33" x14ac:dyDescent="0.4">
      <c r="A31" s="19"/>
      <c r="B31" s="19" t="s">
        <v>199</v>
      </c>
      <c r="C31">
        <f>STDEV(C15:C26)</f>
        <v>0</v>
      </c>
      <c r="D31" s="6">
        <f t="shared" ref="D31:AC31" si="3">STDEV(D15:D26)</f>
        <v>4.655861353116883E-2</v>
      </c>
      <c r="E31" s="6">
        <f t="shared" si="3"/>
        <v>4.1531825322397839E-2</v>
      </c>
      <c r="F31" s="6">
        <f t="shared" si="3"/>
        <v>2.4657199778426599E-2</v>
      </c>
      <c r="G31" s="6">
        <f t="shared" si="3"/>
        <v>3.8456481718311883E-2</v>
      </c>
      <c r="H31" s="6">
        <f t="shared" si="3"/>
        <v>4.3601603701403542E-2</v>
      </c>
      <c r="I31" s="6">
        <f t="shared" si="3"/>
        <v>3.2844669328928572E-2</v>
      </c>
      <c r="J31" s="6">
        <f t="shared" si="3"/>
        <v>2.7754499887756023E-2</v>
      </c>
      <c r="K31" s="6">
        <f t="shared" si="3"/>
        <v>3.915481920571149E-2</v>
      </c>
      <c r="L31" s="6">
        <f t="shared" si="3"/>
        <v>3.4744435855807797E-2</v>
      </c>
      <c r="M31" s="6">
        <f t="shared" si="3"/>
        <v>3.1869391676228792E-2</v>
      </c>
      <c r="N31" s="6">
        <f t="shared" si="3"/>
        <v>3.9945543644971437E-2</v>
      </c>
      <c r="O31" s="6">
        <f t="shared" si="3"/>
        <v>4.3938336650356118E-2</v>
      </c>
      <c r="P31" s="6">
        <f t="shared" si="3"/>
        <v>3.7558482117195771E-2</v>
      </c>
      <c r="Q31" s="6">
        <f t="shared" si="3"/>
        <v>3.5009037416117425E-2</v>
      </c>
      <c r="R31" s="6">
        <f t="shared" si="3"/>
        <v>3.8405068729900453E-2</v>
      </c>
      <c r="S31" s="6">
        <f t="shared" si="3"/>
        <v>3.4651522305643244E-2</v>
      </c>
      <c r="T31" s="6">
        <f t="shared" si="3"/>
        <v>3.1214329980031295E-2</v>
      </c>
      <c r="U31" s="6">
        <f t="shared" si="3"/>
        <v>3.2477347914541814E-2</v>
      </c>
      <c r="V31" s="6">
        <f t="shared" si="3"/>
        <v>2.2689596385112119E-2</v>
      </c>
      <c r="W31" s="6">
        <f t="shared" si="3"/>
        <v>1.8136309040176591E-2</v>
      </c>
      <c r="X31" s="6">
        <f t="shared" si="3"/>
        <v>3.1940162893864234E-2</v>
      </c>
      <c r="Y31" s="6">
        <f t="shared" si="3"/>
        <v>4.1247854815775947E-2</v>
      </c>
      <c r="Z31" s="6">
        <f t="shared" si="3"/>
        <v>4.5967067835371883E-2</v>
      </c>
      <c r="AA31" s="6">
        <f t="shared" si="3"/>
        <v>3.7137368614203921E-2</v>
      </c>
      <c r="AB31" s="6">
        <f t="shared" si="3"/>
        <v>3.3247164810450328E-2</v>
      </c>
      <c r="AC31" s="6">
        <f t="shared" si="3"/>
        <v>5.213753118542707E-2</v>
      </c>
      <c r="AD31">
        <f>STDEV(AD15:AD19,AD21:AD26)</f>
        <v>3.7168412855423855E-2</v>
      </c>
      <c r="AE31">
        <f>STDEV(AE15:AE19,AE21:AE22,AE24:AE25)</f>
        <v>2.8410182807357545E-2</v>
      </c>
      <c r="AF31">
        <f>STDEV(AF17:AF19,AF21:AF22,AF24:AF25)</f>
        <v>3.3808913955797035E-2</v>
      </c>
      <c r="AG31">
        <v>0</v>
      </c>
    </row>
    <row r="32" spans="1:33" x14ac:dyDescent="0.4">
      <c r="A32" s="19" t="s">
        <v>164</v>
      </c>
      <c r="B32" s="19" t="s">
        <v>198</v>
      </c>
      <c r="C32">
        <f>STDEV(C4:C14)/SQRT(11)</f>
        <v>0</v>
      </c>
      <c r="D32" s="6">
        <f t="shared" ref="D32:O32" si="4">STDEV(D4:D14)/SQRT(11)</f>
        <v>8.807717171417687E-3</v>
      </c>
      <c r="E32" s="6">
        <f t="shared" si="4"/>
        <v>9.0019218192112591E-3</v>
      </c>
      <c r="F32" s="6">
        <f t="shared" si="4"/>
        <v>9.17959676959775E-3</v>
      </c>
      <c r="G32" s="6">
        <f t="shared" si="4"/>
        <v>1.1709034684607836E-2</v>
      </c>
      <c r="H32" s="6">
        <f t="shared" si="4"/>
        <v>1.0780066054616365E-2</v>
      </c>
      <c r="I32" s="6">
        <f t="shared" si="4"/>
        <v>1.741509094423805E-2</v>
      </c>
      <c r="J32" s="6">
        <f t="shared" si="4"/>
        <v>1.9728675310834474E-2</v>
      </c>
      <c r="K32" s="6">
        <f t="shared" si="4"/>
        <v>1.5916641219964788E-2</v>
      </c>
      <c r="L32" s="6">
        <f t="shared" si="4"/>
        <v>1.3637365446719785E-2</v>
      </c>
      <c r="M32" s="6">
        <f t="shared" si="4"/>
        <v>1.3502531157268738E-2</v>
      </c>
      <c r="N32" s="6">
        <f t="shared" si="4"/>
        <v>1.6074766313836905E-2</v>
      </c>
      <c r="O32" s="6">
        <f t="shared" si="4"/>
        <v>1.2907828648468889E-2</v>
      </c>
      <c r="P32">
        <f>STDEV(P4,P6:P14)/SQRT(10)</f>
        <v>1.2065089640277294E-2</v>
      </c>
      <c r="Q32">
        <f>STDEV(Q4,Q6,Q8,Q10:Q14)/SQRT(8)</f>
        <v>1.5742291336293918E-2</v>
      </c>
      <c r="R32">
        <f>STDEV(R6,R10,R11)/SQRT(3)</f>
        <v>4.4615384615384515E-2</v>
      </c>
      <c r="S32">
        <f>STDEV(S6,S10)/SQRT(2)</f>
        <v>0</v>
      </c>
      <c r="T32">
        <v>0</v>
      </c>
    </row>
    <row r="33" spans="1:33" x14ac:dyDescent="0.4">
      <c r="A33" s="19"/>
      <c r="B33" s="19" t="s">
        <v>199</v>
      </c>
      <c r="C33">
        <f>STDEV(C15:C26)/SQRT(12)</f>
        <v>0</v>
      </c>
      <c r="D33" s="6">
        <f t="shared" ref="D33:AC33" si="5">STDEV(D15:D26)/SQRT(12)</f>
        <v>1.3440314027658039E-2</v>
      </c>
      <c r="E33" s="6">
        <f t="shared" si="5"/>
        <v>1.1989205264911455E-2</v>
      </c>
      <c r="F33" s="6">
        <f t="shared" si="5"/>
        <v>7.1179204647684891E-3</v>
      </c>
      <c r="G33" s="6">
        <f t="shared" si="5"/>
        <v>1.1101430036076644E-2</v>
      </c>
      <c r="H33" s="6">
        <f t="shared" si="5"/>
        <v>1.258669881705236E-2</v>
      </c>
      <c r="I33" s="6">
        <f t="shared" si="5"/>
        <v>9.4814393392505785E-3</v>
      </c>
      <c r="J33" s="6">
        <f t="shared" si="5"/>
        <v>8.0120339907096896E-3</v>
      </c>
      <c r="K33" s="6">
        <f t="shared" si="5"/>
        <v>1.1303022704244329E-2</v>
      </c>
      <c r="L33" s="6">
        <f t="shared" si="5"/>
        <v>1.002985469709616E-2</v>
      </c>
      <c r="M33" s="6">
        <f t="shared" si="5"/>
        <v>9.1999009315901562E-3</v>
      </c>
      <c r="N33" s="6">
        <f t="shared" si="5"/>
        <v>1.1531285188175103E-2</v>
      </c>
      <c r="O33" s="6">
        <f t="shared" si="5"/>
        <v>1.2683905246413753E-2</v>
      </c>
      <c r="P33" s="6">
        <f t="shared" si="5"/>
        <v>1.0842199880358363E-2</v>
      </c>
      <c r="Q33" s="6">
        <f t="shared" si="5"/>
        <v>1.0106238588132539E-2</v>
      </c>
      <c r="R33" s="6">
        <f t="shared" si="5"/>
        <v>1.1086588384727054E-2</v>
      </c>
      <c r="S33" s="6">
        <f t="shared" si="5"/>
        <v>1.0003032865496725E-2</v>
      </c>
      <c r="T33" s="6">
        <f t="shared" si="5"/>
        <v>9.0108009082724375E-3</v>
      </c>
      <c r="U33" s="6">
        <f t="shared" si="5"/>
        <v>9.3754027805129248E-3</v>
      </c>
      <c r="V33" s="6">
        <f t="shared" si="5"/>
        <v>6.5499222903742209E-3</v>
      </c>
      <c r="W33" s="6">
        <f t="shared" si="5"/>
        <v>5.2355014532260991E-3</v>
      </c>
      <c r="X33" s="6">
        <f t="shared" si="5"/>
        <v>9.220330822366507E-3</v>
      </c>
      <c r="Y33" s="6">
        <f t="shared" si="5"/>
        <v>1.1907230040691424E-2</v>
      </c>
      <c r="Z33" s="6">
        <f t="shared" si="5"/>
        <v>1.3269549494304873E-2</v>
      </c>
      <c r="AA33" s="6">
        <f t="shared" si="5"/>
        <v>1.0720634883202497E-2</v>
      </c>
      <c r="AB33" s="6">
        <f t="shared" si="5"/>
        <v>9.5976297765526762E-3</v>
      </c>
      <c r="AC33" s="6">
        <f t="shared" si="5"/>
        <v>1.5050808832394414E-2</v>
      </c>
      <c r="AD33">
        <f>STDEV(AD15:AD19,AD21:AD26)/SQRT(11)</f>
        <v>1.1206698135860281E-2</v>
      </c>
      <c r="AE33">
        <f>STDEV(AE15:AE19,AE21:AE22,AE24:AE25)/SQRT(9)</f>
        <v>9.4700609357858487E-3</v>
      </c>
      <c r="AF33">
        <f>STDEV(AF17:AF19,AF21:AF22,AF24:AF25)/SQRT(7)</f>
        <v>1.2778568346317134E-2</v>
      </c>
      <c r="AG33">
        <v>0</v>
      </c>
    </row>
  </sheetData>
  <mergeCells count="2">
    <mergeCell ref="B4:B14"/>
    <mergeCell ref="B15:B2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defaultRowHeight="17.399999999999999" x14ac:dyDescent="0.4"/>
  <sheetData>
    <row r="1" spans="1:9" x14ac:dyDescent="0.4">
      <c r="A1" s="4" t="s">
        <v>73</v>
      </c>
    </row>
    <row r="2" spans="1:9" x14ac:dyDescent="0.4">
      <c r="G2" s="3" t="s">
        <v>37</v>
      </c>
      <c r="H2" s="3" t="s">
        <v>5</v>
      </c>
      <c r="I2" s="3" t="s">
        <v>6</v>
      </c>
    </row>
    <row r="3" spans="1:9" x14ac:dyDescent="0.4">
      <c r="A3" s="15" t="s">
        <v>64</v>
      </c>
      <c r="B3" s="9" t="s">
        <v>65</v>
      </c>
      <c r="C3" s="6">
        <v>0</v>
      </c>
      <c r="D3" s="6">
        <v>0</v>
      </c>
      <c r="E3" s="6">
        <v>0</v>
      </c>
      <c r="G3">
        <f>AVERAGE(C3:E3)</f>
        <v>0</v>
      </c>
      <c r="H3">
        <f>STDEV(C3:E3)</f>
        <v>0</v>
      </c>
      <c r="I3">
        <f>STDEV(C3:E3)/SQRT(3)</f>
        <v>0</v>
      </c>
    </row>
    <row r="4" spans="1:9" x14ac:dyDescent="0.4">
      <c r="A4" s="15"/>
      <c r="B4" s="3" t="s">
        <v>66</v>
      </c>
      <c r="C4" s="6">
        <v>13.406000000000001</v>
      </c>
      <c r="D4" s="6">
        <v>14.918974</v>
      </c>
      <c r="E4" s="6">
        <v>13.86271</v>
      </c>
      <c r="G4" s="6">
        <f t="shared" ref="G4:G14" si="0">AVERAGE(C4:E4)</f>
        <v>14.062561333333335</v>
      </c>
      <c r="H4" s="6">
        <f t="shared" ref="H4:H14" si="1">STDEV(C4:E4)</f>
        <v>0.77603350297866225</v>
      </c>
      <c r="I4" s="6">
        <f t="shared" ref="I4:I14" si="2">STDEV(C4:E4)/SQRT(3)</f>
        <v>0.4480431518448989</v>
      </c>
    </row>
    <row r="5" spans="1:9" x14ac:dyDescent="0.4">
      <c r="A5" s="15"/>
      <c r="B5" s="3" t="s">
        <v>67</v>
      </c>
      <c r="C5" s="6">
        <v>2.3762460000000001</v>
      </c>
      <c r="D5" s="6">
        <v>1.6058109999999999</v>
      </c>
      <c r="E5" s="6">
        <v>0.20823</v>
      </c>
      <c r="G5" s="6">
        <f t="shared" si="0"/>
        <v>1.3967623333333334</v>
      </c>
      <c r="H5" s="6">
        <f t="shared" si="1"/>
        <v>1.0990219983423137</v>
      </c>
      <c r="I5" s="6">
        <f t="shared" si="2"/>
        <v>0.63452064658825535</v>
      </c>
    </row>
    <row r="6" spans="1:9" x14ac:dyDescent="0.4">
      <c r="A6" s="15"/>
      <c r="B6" s="3" t="s">
        <v>67</v>
      </c>
      <c r="C6" s="6">
        <v>2.1415390000000003</v>
      </c>
      <c r="D6" s="6">
        <v>0.60982000000000003</v>
      </c>
      <c r="E6" s="6">
        <v>0.19836999999999999</v>
      </c>
      <c r="G6" s="6">
        <f t="shared" si="0"/>
        <v>0.9832430000000002</v>
      </c>
      <c r="H6" s="6">
        <f t="shared" si="1"/>
        <v>1.0239921842167548</v>
      </c>
      <c r="I6" s="6">
        <f t="shared" si="2"/>
        <v>0.59120216320561625</v>
      </c>
    </row>
    <row r="7" spans="1:9" x14ac:dyDescent="0.4">
      <c r="A7" s="15" t="s">
        <v>68</v>
      </c>
      <c r="B7" s="9" t="s">
        <v>69</v>
      </c>
      <c r="C7" s="6">
        <v>0</v>
      </c>
      <c r="D7" s="6">
        <v>0</v>
      </c>
      <c r="E7" s="6">
        <v>0</v>
      </c>
      <c r="G7" s="6">
        <f t="shared" si="0"/>
        <v>0</v>
      </c>
      <c r="H7" s="6">
        <f t="shared" si="1"/>
        <v>0</v>
      </c>
      <c r="I7" s="6">
        <f t="shared" si="2"/>
        <v>0</v>
      </c>
    </row>
    <row r="8" spans="1:9" x14ac:dyDescent="0.4">
      <c r="A8" s="15"/>
      <c r="B8" s="3" t="s">
        <v>70</v>
      </c>
      <c r="C8" s="6">
        <v>20.994045</v>
      </c>
      <c r="D8" s="6">
        <v>22.841089</v>
      </c>
      <c r="E8" s="6">
        <v>20.086213999999998</v>
      </c>
      <c r="G8" s="6">
        <f t="shared" si="0"/>
        <v>21.307115999999997</v>
      </c>
      <c r="H8" s="6">
        <f t="shared" si="1"/>
        <v>1.4038675702098837</v>
      </c>
      <c r="I8" s="6">
        <f t="shared" si="2"/>
        <v>0.81052331956726231</v>
      </c>
    </row>
    <row r="9" spans="1:9" x14ac:dyDescent="0.4">
      <c r="A9" s="15"/>
      <c r="B9" s="3" t="s">
        <v>67</v>
      </c>
      <c r="C9" s="6">
        <v>1.2694970000000001</v>
      </c>
      <c r="D9" s="6">
        <v>1.953719</v>
      </c>
      <c r="E9" s="6">
        <v>0.80234000000000005</v>
      </c>
      <c r="G9" s="6">
        <f t="shared" si="0"/>
        <v>1.341852</v>
      </c>
      <c r="H9" s="6">
        <f t="shared" si="1"/>
        <v>0.57908966052676181</v>
      </c>
      <c r="I9" s="6">
        <f t="shared" si="2"/>
        <v>0.33433757139005493</v>
      </c>
    </row>
    <row r="10" spans="1:9" x14ac:dyDescent="0.4">
      <c r="A10" s="15"/>
      <c r="B10" s="3" t="s">
        <v>67</v>
      </c>
      <c r="C10" s="6">
        <v>0.57731399999999999</v>
      </c>
      <c r="D10" s="6">
        <v>0.152142</v>
      </c>
      <c r="E10" s="6">
        <v>0.49751299999999998</v>
      </c>
      <c r="G10" s="6">
        <f t="shared" si="0"/>
        <v>0.40898966666666664</v>
      </c>
      <c r="H10" s="6">
        <f t="shared" si="1"/>
        <v>0.22598693060514216</v>
      </c>
      <c r="I10" s="6">
        <f t="shared" si="2"/>
        <v>0.1304736152182161</v>
      </c>
    </row>
    <row r="11" spans="1:9" x14ac:dyDescent="0.4">
      <c r="A11" s="15" t="s">
        <v>71</v>
      </c>
      <c r="B11" s="9" t="s">
        <v>69</v>
      </c>
      <c r="C11" s="6">
        <v>0</v>
      </c>
      <c r="D11" s="6">
        <v>0</v>
      </c>
      <c r="E11" s="6">
        <v>0</v>
      </c>
      <c r="G11" s="6">
        <f t="shared" si="0"/>
        <v>0</v>
      </c>
      <c r="H11" s="6">
        <f t="shared" si="1"/>
        <v>0</v>
      </c>
      <c r="I11" s="6">
        <f t="shared" si="2"/>
        <v>0</v>
      </c>
    </row>
    <row r="12" spans="1:9" x14ac:dyDescent="0.4">
      <c r="A12" s="15"/>
      <c r="B12" s="3" t="s">
        <v>66</v>
      </c>
      <c r="C12" s="6">
        <v>21.204702000000001</v>
      </c>
      <c r="D12" s="6">
        <v>28.634250999999999</v>
      </c>
      <c r="E12" s="6">
        <v>20.816741999999998</v>
      </c>
      <c r="G12" s="6">
        <f t="shared" si="0"/>
        <v>23.551898333333337</v>
      </c>
      <c r="H12" s="6">
        <f t="shared" si="1"/>
        <v>4.4057189778377861</v>
      </c>
      <c r="I12" s="6">
        <f t="shared" si="2"/>
        <v>2.5436430378284887</v>
      </c>
    </row>
    <row r="13" spans="1:9" x14ac:dyDescent="0.4">
      <c r="A13" s="15"/>
      <c r="B13" s="3" t="s">
        <v>67</v>
      </c>
      <c r="C13" s="6">
        <v>5.8430749999999998</v>
      </c>
      <c r="D13" s="6">
        <v>4.4293639999999996</v>
      </c>
      <c r="E13" s="6">
        <v>2.9877779999999996</v>
      </c>
      <c r="G13" s="6">
        <f t="shared" si="0"/>
        <v>4.4200723333333327</v>
      </c>
      <c r="H13" s="6">
        <f t="shared" si="1"/>
        <v>1.4276711774264903</v>
      </c>
      <c r="I13" s="6">
        <f t="shared" si="2"/>
        <v>0.82426633860145415</v>
      </c>
    </row>
    <row r="14" spans="1:9" x14ac:dyDescent="0.4">
      <c r="A14" s="15"/>
      <c r="B14" s="3" t="s">
        <v>72</v>
      </c>
      <c r="C14" s="6">
        <v>9.1996190000000002</v>
      </c>
      <c r="D14" s="6">
        <v>12.726619000000001</v>
      </c>
      <c r="E14" s="6">
        <v>0.81725300000000001</v>
      </c>
      <c r="G14" s="6">
        <f t="shared" si="0"/>
        <v>7.5811636666666677</v>
      </c>
      <c r="H14" s="6">
        <f t="shared" si="1"/>
        <v>6.1174175826066772</v>
      </c>
      <c r="I14" s="6">
        <f t="shared" si="2"/>
        <v>3.5318926880633148</v>
      </c>
    </row>
  </sheetData>
  <mergeCells count="3">
    <mergeCell ref="A3:A6"/>
    <mergeCell ref="A7:A10"/>
    <mergeCell ref="A11:A1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G17" sqref="G17"/>
    </sheetView>
  </sheetViews>
  <sheetFormatPr defaultRowHeight="17.399999999999999" x14ac:dyDescent="0.4"/>
  <sheetData>
    <row r="1" spans="1:9" x14ac:dyDescent="0.4">
      <c r="A1" s="4" t="s">
        <v>76</v>
      </c>
    </row>
    <row r="2" spans="1:9" x14ac:dyDescent="0.4">
      <c r="G2" s="3" t="s">
        <v>37</v>
      </c>
      <c r="H2" s="3" t="s">
        <v>5</v>
      </c>
      <c r="I2" s="3" t="s">
        <v>6</v>
      </c>
    </row>
    <row r="3" spans="1:9" x14ac:dyDescent="0.4">
      <c r="A3" s="15" t="s">
        <v>64</v>
      </c>
      <c r="B3" s="9" t="s">
        <v>65</v>
      </c>
      <c r="C3" s="6">
        <v>18.776654499999999</v>
      </c>
      <c r="D3" s="6">
        <v>19.710525000000001</v>
      </c>
      <c r="E3" s="6">
        <v>16.935525000000002</v>
      </c>
      <c r="G3">
        <f>AVERAGE(C3:E3)</f>
        <v>18.47423483333333</v>
      </c>
      <c r="H3">
        <f>STDEV(C3:E3)</f>
        <v>1.4120019444356586</v>
      </c>
      <c r="I3">
        <f>STDEV(C3:E3)/SQRT(3)</f>
        <v>0.81521970271620259</v>
      </c>
    </row>
    <row r="4" spans="1:9" x14ac:dyDescent="0.4">
      <c r="A4" s="15"/>
      <c r="B4" s="3" t="s">
        <v>66</v>
      </c>
      <c r="C4" s="6">
        <v>0.57888499999999998</v>
      </c>
      <c r="D4" s="6">
        <v>0.59762000000000004</v>
      </c>
      <c r="E4" s="6">
        <v>0.71340499999999996</v>
      </c>
      <c r="G4" s="6">
        <f t="shared" ref="G4:G14" si="0">AVERAGE(C4:E4)</f>
        <v>0.62997000000000003</v>
      </c>
      <c r="H4" s="6">
        <f t="shared" ref="H4:H14" si="1">STDEV(C4:E4)</f>
        <v>7.2861508871282621E-2</v>
      </c>
      <c r="I4" s="6">
        <f t="shared" ref="I4:I14" si="2">STDEV(C4:E4)/SQRT(3)</f>
        <v>4.2066611760397332E-2</v>
      </c>
    </row>
    <row r="5" spans="1:9" x14ac:dyDescent="0.4">
      <c r="A5" s="15"/>
      <c r="B5" s="3" t="s">
        <v>67</v>
      </c>
      <c r="C5" s="6">
        <v>2.3230979999999999</v>
      </c>
      <c r="D5" s="6">
        <v>2.5105399999999998</v>
      </c>
      <c r="E5" s="6">
        <v>2.3576299999999999</v>
      </c>
      <c r="G5" s="6">
        <f t="shared" si="0"/>
        <v>2.3970893333333332</v>
      </c>
      <c r="H5" s="6">
        <f t="shared" si="1"/>
        <v>9.9756729503995473E-2</v>
      </c>
      <c r="I5" s="6">
        <f t="shared" si="2"/>
        <v>5.7594574632608475E-2</v>
      </c>
    </row>
    <row r="6" spans="1:9" x14ac:dyDescent="0.4">
      <c r="A6" s="15"/>
      <c r="B6" s="3" t="s">
        <v>67</v>
      </c>
      <c r="C6" s="6">
        <v>5.8840119999999994</v>
      </c>
      <c r="D6" s="6">
        <v>5.3760050000000001</v>
      </c>
      <c r="E6" s="6">
        <v>5.8410200000000003</v>
      </c>
      <c r="G6" s="6">
        <f t="shared" si="0"/>
        <v>5.7003456666666663</v>
      </c>
      <c r="H6" s="6">
        <f t="shared" si="1"/>
        <v>0.28170858889344003</v>
      </c>
      <c r="I6" s="6">
        <f t="shared" si="2"/>
        <v>0.16264452963065723</v>
      </c>
    </row>
    <row r="7" spans="1:9" x14ac:dyDescent="0.4">
      <c r="A7" s="15" t="s">
        <v>68</v>
      </c>
      <c r="B7" s="9" t="s">
        <v>65</v>
      </c>
      <c r="C7" s="6">
        <v>14.111497499999999</v>
      </c>
      <c r="D7" s="6">
        <v>14.320504999999999</v>
      </c>
      <c r="E7" s="6">
        <v>11.07254</v>
      </c>
      <c r="G7" s="6">
        <f t="shared" si="0"/>
        <v>13.168180833333333</v>
      </c>
      <c r="H7" s="6">
        <f t="shared" si="1"/>
        <v>1.8178844601664332</v>
      </c>
      <c r="I7" s="6">
        <f t="shared" si="2"/>
        <v>1.0495560824327279</v>
      </c>
    </row>
    <row r="8" spans="1:9" x14ac:dyDescent="0.4">
      <c r="A8" s="15"/>
      <c r="B8" s="3" t="s">
        <v>66</v>
      </c>
      <c r="C8" s="6">
        <v>0.48462749999999999</v>
      </c>
      <c r="D8" s="6">
        <v>0.51150499999999999</v>
      </c>
      <c r="E8" s="6">
        <v>0.56252049999999998</v>
      </c>
      <c r="G8" s="6">
        <f t="shared" si="0"/>
        <v>0.51955099999999999</v>
      </c>
      <c r="H8" s="6">
        <f t="shared" si="1"/>
        <v>3.9564927009284365E-2</v>
      </c>
      <c r="I8" s="6">
        <f t="shared" si="2"/>
        <v>2.2842821259278223E-2</v>
      </c>
    </row>
    <row r="9" spans="1:9" x14ac:dyDescent="0.4">
      <c r="A9" s="15"/>
      <c r="B9" s="3" t="s">
        <v>74</v>
      </c>
      <c r="C9" s="6">
        <v>4.8332799999999994</v>
      </c>
      <c r="D9" s="6">
        <v>4.0316049999999999</v>
      </c>
      <c r="E9" s="6">
        <v>4.9205259999999997</v>
      </c>
      <c r="G9" s="6">
        <f t="shared" si="0"/>
        <v>4.5951370000000002</v>
      </c>
      <c r="H9" s="6">
        <f t="shared" si="1"/>
        <v>0.4899787774965359</v>
      </c>
      <c r="I9" s="6">
        <f t="shared" si="2"/>
        <v>0.28288937908482875</v>
      </c>
    </row>
    <row r="10" spans="1:9" x14ac:dyDescent="0.4">
      <c r="A10" s="15"/>
      <c r="B10" s="3" t="s">
        <v>74</v>
      </c>
      <c r="C10" s="6">
        <v>8.2282694999999997</v>
      </c>
      <c r="D10" s="6">
        <v>7.1158549999999998</v>
      </c>
      <c r="E10" s="6">
        <v>7.1284150000000004</v>
      </c>
      <c r="G10" s="6">
        <f t="shared" si="0"/>
        <v>7.4908465</v>
      </c>
      <c r="H10" s="6">
        <f t="shared" si="1"/>
        <v>0.63865792807789501</v>
      </c>
      <c r="I10" s="6">
        <f t="shared" si="2"/>
        <v>0.36872932669586134</v>
      </c>
    </row>
    <row r="11" spans="1:9" x14ac:dyDescent="0.4">
      <c r="A11" s="15" t="s">
        <v>75</v>
      </c>
      <c r="B11" s="9" t="s">
        <v>65</v>
      </c>
      <c r="C11" s="6">
        <v>10.5524725</v>
      </c>
      <c r="D11" s="6">
        <v>11.043075</v>
      </c>
      <c r="E11" s="6">
        <v>10.079135000000001</v>
      </c>
      <c r="G11" s="6">
        <f t="shared" si="0"/>
        <v>10.558227500000001</v>
      </c>
      <c r="H11" s="6">
        <f t="shared" si="1"/>
        <v>0.48199576856934084</v>
      </c>
      <c r="I11" s="6">
        <f t="shared" si="2"/>
        <v>0.27828038673176952</v>
      </c>
    </row>
    <row r="12" spans="1:9" x14ac:dyDescent="0.4">
      <c r="A12" s="15"/>
      <c r="B12" s="3" t="s">
        <v>66</v>
      </c>
      <c r="C12" s="6">
        <v>0.73880950000000001</v>
      </c>
      <c r="D12" s="6">
        <v>0.84210050000000003</v>
      </c>
      <c r="E12" s="6">
        <v>0.743815</v>
      </c>
      <c r="G12" s="6">
        <f t="shared" si="0"/>
        <v>0.77490833333333331</v>
      </c>
      <c r="H12" s="6">
        <f t="shared" si="1"/>
        <v>5.8243919885111912E-2</v>
      </c>
      <c r="I12" s="6">
        <f t="shared" si="2"/>
        <v>3.3627142824328361E-2</v>
      </c>
    </row>
    <row r="13" spans="1:9" x14ac:dyDescent="0.4">
      <c r="A13" s="15"/>
      <c r="B13" s="3" t="s">
        <v>67</v>
      </c>
      <c r="C13" s="6">
        <v>7.1437444999999995</v>
      </c>
      <c r="D13" s="6">
        <v>5.2020919999999995</v>
      </c>
      <c r="E13" s="6">
        <v>6.2840060000000006</v>
      </c>
      <c r="G13" s="6">
        <f t="shared" si="0"/>
        <v>6.2099474999999993</v>
      </c>
      <c r="H13" s="6">
        <f t="shared" si="1"/>
        <v>0.97294249766147467</v>
      </c>
      <c r="I13" s="6">
        <f t="shared" si="2"/>
        <v>0.56172861293087928</v>
      </c>
    </row>
    <row r="14" spans="1:9" x14ac:dyDescent="0.4">
      <c r="A14" s="15"/>
      <c r="B14" s="3" t="s">
        <v>74</v>
      </c>
      <c r="C14" s="6">
        <v>10.931147999999999</v>
      </c>
      <c r="D14" s="6">
        <v>8.4104950000000009</v>
      </c>
      <c r="E14" s="6">
        <v>9.8512050000000002</v>
      </c>
      <c r="G14" s="6">
        <f t="shared" si="0"/>
        <v>9.7309493333333332</v>
      </c>
      <c r="H14" s="6">
        <f t="shared" si="1"/>
        <v>1.2646220603905229</v>
      </c>
      <c r="I14" s="6">
        <f t="shared" si="2"/>
        <v>0.73012988698960768</v>
      </c>
    </row>
  </sheetData>
  <mergeCells count="3">
    <mergeCell ref="A3:A6"/>
    <mergeCell ref="A7:A10"/>
    <mergeCell ref="A11:A14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F9" sqref="F9"/>
    </sheetView>
  </sheetViews>
  <sheetFormatPr defaultRowHeight="17.399999999999999" x14ac:dyDescent="0.4"/>
  <sheetData>
    <row r="1" spans="1:9" x14ac:dyDescent="0.4">
      <c r="A1" s="4" t="s">
        <v>203</v>
      </c>
    </row>
    <row r="2" spans="1:9" x14ac:dyDescent="0.4">
      <c r="G2" s="19" t="s">
        <v>162</v>
      </c>
      <c r="H2" s="19" t="s">
        <v>204</v>
      </c>
      <c r="I2" s="19" t="s">
        <v>205</v>
      </c>
    </row>
    <row r="3" spans="1:9" x14ac:dyDescent="0.4">
      <c r="A3" s="19" t="s">
        <v>200</v>
      </c>
      <c r="B3">
        <v>4.1269841269841274</v>
      </c>
      <c r="C3">
        <v>3.9253731343283578</v>
      </c>
      <c r="D3">
        <v>5.729166666666667</v>
      </c>
      <c r="G3">
        <f>AVERAGE(B3:D3)</f>
        <v>4.5938413093263835</v>
      </c>
      <c r="H3">
        <f>STDEV(B3:D3)</f>
        <v>0.98837467508774368</v>
      </c>
      <c r="I3">
        <f>STDEV(B3:D3)/SQRT(3)</f>
        <v>0.5706383847221177</v>
      </c>
    </row>
    <row r="4" spans="1:9" x14ac:dyDescent="0.4">
      <c r="A4" s="19" t="s">
        <v>201</v>
      </c>
      <c r="B4">
        <v>3.3636363636363633</v>
      </c>
      <c r="C4">
        <v>3.65</v>
      </c>
      <c r="D4">
        <v>3.3968253968253972</v>
      </c>
      <c r="E4">
        <v>3.5161290322580649</v>
      </c>
      <c r="G4">
        <f>AVERAGE(B4:E4)</f>
        <v>3.4816476981799562</v>
      </c>
      <c r="H4">
        <f>STDEV(B4:E4)</f>
        <v>0.12993967551105737</v>
      </c>
      <c r="I4">
        <f>STDEV(B4:E4)/SQRT(4)</f>
        <v>6.4969837755528684E-2</v>
      </c>
    </row>
    <row r="5" spans="1:9" x14ac:dyDescent="0.4">
      <c r="A5" s="19" t="s">
        <v>202</v>
      </c>
      <c r="B5">
        <v>3.758620689655173</v>
      </c>
      <c r="C5">
        <v>3.6491228070175441</v>
      </c>
      <c r="D5">
        <v>5.0454545454545459</v>
      </c>
      <c r="E5">
        <v>4.58</v>
      </c>
      <c r="G5" s="6">
        <f>AVERAGE(B5:E5)</f>
        <v>4.2582995105318151</v>
      </c>
      <c r="H5" s="6">
        <f>STDEV(B5:E5)</f>
        <v>0.6692979989176433</v>
      </c>
      <c r="I5" s="6">
        <f>STDEV(B5:E5)/SQRT(4)</f>
        <v>0.33464899945882165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D17" sqref="D17"/>
    </sheetView>
  </sheetViews>
  <sheetFormatPr defaultRowHeight="17.399999999999999" x14ac:dyDescent="0.4"/>
  <cols>
    <col min="1" max="1" width="8.796875" style="6"/>
  </cols>
  <sheetData>
    <row r="1" spans="1:10" x14ac:dyDescent="0.4">
      <c r="A1" s="4" t="s">
        <v>49</v>
      </c>
    </row>
    <row r="3" spans="1:10" x14ac:dyDescent="0.4">
      <c r="B3" s="15" t="s">
        <v>44</v>
      </c>
      <c r="C3" s="15"/>
      <c r="D3" s="15"/>
      <c r="E3" s="15" t="s">
        <v>45</v>
      </c>
      <c r="F3" s="15"/>
      <c r="G3" s="15"/>
      <c r="H3" s="15" t="s">
        <v>46</v>
      </c>
      <c r="I3" s="15"/>
      <c r="J3" s="15"/>
    </row>
    <row r="4" spans="1:10" x14ac:dyDescent="0.4">
      <c r="B4" s="3" t="s">
        <v>0</v>
      </c>
      <c r="C4" s="3" t="s">
        <v>47</v>
      </c>
      <c r="D4" s="3" t="s">
        <v>3</v>
      </c>
      <c r="E4" s="3" t="s">
        <v>0</v>
      </c>
      <c r="F4" s="3" t="s">
        <v>47</v>
      </c>
      <c r="G4" s="3" t="s">
        <v>3</v>
      </c>
      <c r="H4" s="3" t="s">
        <v>0</v>
      </c>
      <c r="I4" s="3" t="s">
        <v>47</v>
      </c>
      <c r="J4" s="3" t="s">
        <v>3</v>
      </c>
    </row>
    <row r="5" spans="1:10" x14ac:dyDescent="0.4">
      <c r="B5" s="6">
        <v>2.5773000000000001</v>
      </c>
      <c r="C5" s="6">
        <v>1.6892150000000001</v>
      </c>
      <c r="D5" s="6">
        <v>2.5585725000000004</v>
      </c>
      <c r="E5" s="6">
        <v>1.0324</v>
      </c>
      <c r="F5" s="6">
        <v>0.69816666666666671</v>
      </c>
      <c r="G5" s="6">
        <v>1.3620333333333334</v>
      </c>
      <c r="H5" s="6">
        <v>1.1709000000000001</v>
      </c>
      <c r="I5" s="6">
        <v>0.64834999999999998</v>
      </c>
      <c r="J5" s="6">
        <v>1.6383000000000001</v>
      </c>
    </row>
    <row r="6" spans="1:10" x14ac:dyDescent="0.4">
      <c r="B6" s="6">
        <v>2.4974400000000001</v>
      </c>
      <c r="C6" s="6">
        <v>1.5464460000000002</v>
      </c>
      <c r="D6" s="6">
        <v>2.5457850000000004</v>
      </c>
      <c r="E6" s="6">
        <v>1.0170000000000001</v>
      </c>
      <c r="F6" s="6">
        <v>0.69879999999999998</v>
      </c>
      <c r="G6" s="6">
        <v>1.3726666666666667</v>
      </c>
      <c r="H6" s="6">
        <v>1.1870499999999999</v>
      </c>
      <c r="I6" s="6">
        <v>0.31119999999999998</v>
      </c>
      <c r="J6" s="6">
        <v>1.6870000000000001</v>
      </c>
    </row>
    <row r="7" spans="1:10" x14ac:dyDescent="0.4">
      <c r="B7" s="6">
        <v>2.5766400000000003</v>
      </c>
      <c r="C7" s="6">
        <v>1.6913325000000001</v>
      </c>
      <c r="D7" s="6">
        <v>2.5505700000000004</v>
      </c>
      <c r="E7" s="6">
        <v>1.0270333333333335</v>
      </c>
      <c r="F7" s="6">
        <v>0.67913333333333326</v>
      </c>
      <c r="G7" s="6">
        <v>1.3516333333333332</v>
      </c>
      <c r="H7" s="6">
        <v>1.1395500000000001</v>
      </c>
      <c r="I7" s="6">
        <v>0.5484</v>
      </c>
      <c r="J7" s="6">
        <v>1.59335</v>
      </c>
    </row>
    <row r="9" spans="1:10" x14ac:dyDescent="0.4">
      <c r="A9" s="3" t="s">
        <v>48</v>
      </c>
      <c r="B9">
        <f>AVERAGE(B5:B7)</f>
        <v>2.5504600000000002</v>
      </c>
      <c r="C9" s="6">
        <f t="shared" ref="C9:J9" si="0">AVERAGE(C5:C7)</f>
        <v>1.6423311666666667</v>
      </c>
      <c r="D9" s="6">
        <f t="shared" si="0"/>
        <v>2.5516425000000003</v>
      </c>
      <c r="E9" s="6">
        <f t="shared" si="0"/>
        <v>1.0254777777777779</v>
      </c>
      <c r="F9" s="6">
        <f t="shared" si="0"/>
        <v>0.69203333333333328</v>
      </c>
      <c r="G9" s="6">
        <f t="shared" si="0"/>
        <v>1.3621111111111111</v>
      </c>
      <c r="H9" s="6">
        <f t="shared" si="0"/>
        <v>1.1658333333333333</v>
      </c>
      <c r="I9" s="6">
        <f t="shared" si="0"/>
        <v>0.50264999999999993</v>
      </c>
      <c r="J9" s="6">
        <f t="shared" si="0"/>
        <v>1.6395500000000001</v>
      </c>
    </row>
    <row r="10" spans="1:10" x14ac:dyDescent="0.4">
      <c r="A10" s="3" t="s">
        <v>5</v>
      </c>
      <c r="B10">
        <f>STDEV(B5:B7)</f>
        <v>4.5917852737252483E-2</v>
      </c>
      <c r="C10" s="6">
        <f t="shared" ref="C10:J10" si="1">STDEV(C5:C7)</f>
        <v>8.3045739454732564E-2</v>
      </c>
      <c r="D10" s="6">
        <f t="shared" si="1"/>
        <v>6.4608614944138545E-3</v>
      </c>
      <c r="E10" s="6">
        <f t="shared" si="1"/>
        <v>7.8169568768679948E-3</v>
      </c>
      <c r="F10" s="6">
        <f t="shared" si="1"/>
        <v>1.1176214823354949E-2</v>
      </c>
      <c r="G10" s="6">
        <f t="shared" si="1"/>
        <v>1.0516882371445263E-2</v>
      </c>
      <c r="H10" s="6">
        <f t="shared" si="1"/>
        <v>2.4151932289846512E-2</v>
      </c>
      <c r="I10" s="6">
        <f t="shared" si="1"/>
        <v>0.17316849453639091</v>
      </c>
      <c r="J10" s="6">
        <f t="shared" si="1"/>
        <v>4.683751167600602E-2</v>
      </c>
    </row>
    <row r="11" spans="1:10" x14ac:dyDescent="0.4">
      <c r="A11" s="3" t="s">
        <v>6</v>
      </c>
      <c r="B11">
        <f>STDEV(B5:B7)/SQRT(3)</f>
        <v>2.6510684638462317E-2</v>
      </c>
      <c r="C11" s="6">
        <f t="shared" ref="C11:J11" si="2">STDEV(C5:C7)/SQRT(3)</f>
        <v>4.7946480029241373E-2</v>
      </c>
      <c r="D11" s="6">
        <f t="shared" si="2"/>
        <v>3.730180122996727E-3</v>
      </c>
      <c r="E11" s="6">
        <f t="shared" si="2"/>
        <v>4.5131221571034332E-3</v>
      </c>
      <c r="F11" s="6">
        <f t="shared" si="2"/>
        <v>6.4525906367850659E-3</v>
      </c>
      <c r="G11" s="6">
        <f t="shared" si="2"/>
        <v>6.0719248681895526E-3</v>
      </c>
      <c r="H11" s="6">
        <f t="shared" si="2"/>
        <v>1.3944124608992499E-2</v>
      </c>
      <c r="I11" s="6">
        <f t="shared" si="2"/>
        <v>9.9978876935747529E-2</v>
      </c>
      <c r="J11" s="6">
        <f t="shared" si="2"/>
        <v>2.7041649974314318E-2</v>
      </c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8"/>
  <sheetViews>
    <sheetView topLeftCell="A11" zoomScaleNormal="100" workbookViewId="0">
      <selection activeCell="AB18" sqref="AB18"/>
    </sheetView>
  </sheetViews>
  <sheetFormatPr defaultRowHeight="17.399999999999999" x14ac:dyDescent="0.4"/>
  <sheetData>
    <row r="1" spans="1:33" x14ac:dyDescent="0.4">
      <c r="A1" s="4" t="s">
        <v>208</v>
      </c>
    </row>
    <row r="3" spans="1:33" x14ac:dyDescent="0.4">
      <c r="B3" s="19" t="s">
        <v>213</v>
      </c>
      <c r="C3" s="6">
        <v>36</v>
      </c>
      <c r="D3" s="6"/>
      <c r="E3" s="6">
        <v>38</v>
      </c>
      <c r="F3" s="6"/>
      <c r="G3" s="6">
        <v>40</v>
      </c>
      <c r="H3" s="6"/>
      <c r="I3" s="6">
        <v>42</v>
      </c>
      <c r="J3" s="6"/>
      <c r="K3" s="6">
        <v>44</v>
      </c>
      <c r="L3" s="6"/>
      <c r="M3" s="6">
        <v>46</v>
      </c>
      <c r="N3" s="6"/>
      <c r="O3" s="6">
        <v>48</v>
      </c>
      <c r="P3" s="6"/>
      <c r="Q3" s="6">
        <v>50</v>
      </c>
      <c r="R3" s="6"/>
      <c r="S3" s="6">
        <v>52</v>
      </c>
      <c r="T3" s="6"/>
      <c r="U3" s="6">
        <v>54</v>
      </c>
      <c r="V3" s="6"/>
      <c r="W3" s="6">
        <v>56</v>
      </c>
      <c r="X3" s="6"/>
      <c r="Y3" s="6">
        <v>58</v>
      </c>
      <c r="Z3" s="6"/>
      <c r="AA3" s="6">
        <v>60</v>
      </c>
      <c r="AB3" s="6"/>
      <c r="AC3" s="6">
        <v>62</v>
      </c>
      <c r="AD3" s="6"/>
      <c r="AE3" s="6">
        <v>64</v>
      </c>
      <c r="AF3" s="6"/>
      <c r="AG3" s="6">
        <v>66</v>
      </c>
    </row>
    <row r="4" spans="1:33" x14ac:dyDescent="0.4">
      <c r="B4" s="21" t="s">
        <v>206</v>
      </c>
      <c r="C4" s="6">
        <v>1</v>
      </c>
      <c r="D4" s="6">
        <v>0.95238095238095233</v>
      </c>
      <c r="E4" s="6">
        <v>0.95238095238095233</v>
      </c>
      <c r="F4" s="6">
        <v>0.95238095238095233</v>
      </c>
      <c r="G4" s="6">
        <v>0.90476190476190477</v>
      </c>
      <c r="H4" s="6">
        <v>0.8571428571428571</v>
      </c>
      <c r="I4" s="6">
        <v>0.76190476190476186</v>
      </c>
      <c r="J4" s="6">
        <v>0.7142857142857143</v>
      </c>
      <c r="K4" s="6">
        <v>0.7142857142857143</v>
      </c>
      <c r="L4" s="6">
        <v>0.7142857142857143</v>
      </c>
      <c r="M4" s="6">
        <v>0.66666666666666663</v>
      </c>
      <c r="N4" s="6">
        <v>0.61904761904761907</v>
      </c>
      <c r="O4" s="6">
        <v>0.5714285714285714</v>
      </c>
      <c r="P4" s="6">
        <v>0.52380952380952384</v>
      </c>
      <c r="Q4" s="6">
        <v>0.38095238095238093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</row>
    <row r="5" spans="1:33" x14ac:dyDescent="0.4">
      <c r="B5" s="21"/>
      <c r="C5" s="6">
        <v>1</v>
      </c>
      <c r="D5" s="6">
        <v>0.9</v>
      </c>
      <c r="E5" s="6">
        <v>0.9</v>
      </c>
      <c r="F5" s="6">
        <v>1</v>
      </c>
      <c r="G5" s="6">
        <v>1</v>
      </c>
      <c r="H5" s="6">
        <v>0.95</v>
      </c>
      <c r="I5" s="6">
        <v>0.9</v>
      </c>
      <c r="J5" s="6">
        <v>0.8</v>
      </c>
      <c r="K5" s="6">
        <v>0.8</v>
      </c>
      <c r="L5" s="6">
        <v>0.75</v>
      </c>
      <c r="M5" s="6">
        <v>0.65</v>
      </c>
      <c r="N5" s="6">
        <v>0.55000000000000004</v>
      </c>
      <c r="O5" s="6">
        <v>0.5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</row>
    <row r="6" spans="1:33" x14ac:dyDescent="0.4">
      <c r="B6" s="21"/>
      <c r="C6" s="6">
        <v>1</v>
      </c>
      <c r="D6" s="6">
        <v>0.96153846153846156</v>
      </c>
      <c r="E6" s="6">
        <v>0.92307692307692313</v>
      </c>
      <c r="F6" s="6">
        <v>0.92307692307692313</v>
      </c>
      <c r="G6" s="6">
        <v>0.96153846153846156</v>
      </c>
      <c r="H6" s="6">
        <v>0.88461538461538458</v>
      </c>
      <c r="I6" s="6">
        <v>0.84615384615384615</v>
      </c>
      <c r="J6" s="6">
        <v>0.76923076923076927</v>
      </c>
      <c r="K6" s="6">
        <v>0.69230769230769229</v>
      </c>
      <c r="L6" s="6">
        <v>0.65384615384615385</v>
      </c>
      <c r="M6" s="6">
        <v>0.61538461538461542</v>
      </c>
      <c r="N6" s="6">
        <v>0.61538461538461542</v>
      </c>
      <c r="O6" s="6">
        <v>0.53846153846153844</v>
      </c>
      <c r="P6" s="6">
        <v>0.46153846153846156</v>
      </c>
      <c r="Q6" s="6">
        <v>0.38461538461538464</v>
      </c>
      <c r="R6" s="6">
        <v>0.34615384615384615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</row>
    <row r="7" spans="1:33" x14ac:dyDescent="0.4">
      <c r="B7" s="21"/>
      <c r="C7" s="6">
        <v>1</v>
      </c>
      <c r="D7" s="6">
        <v>1</v>
      </c>
      <c r="E7" s="6">
        <v>0.96</v>
      </c>
      <c r="F7" s="6">
        <v>1</v>
      </c>
      <c r="G7" s="6">
        <v>1</v>
      </c>
      <c r="H7" s="6">
        <v>0.88</v>
      </c>
      <c r="I7" s="6">
        <v>0.8</v>
      </c>
      <c r="J7" s="6">
        <v>0.76</v>
      </c>
      <c r="K7" s="6">
        <v>0.68</v>
      </c>
      <c r="L7" s="6">
        <v>0.7142857142857143</v>
      </c>
      <c r="M7" s="6">
        <v>0.6</v>
      </c>
      <c r="N7" s="6">
        <v>0.6</v>
      </c>
      <c r="O7" s="6">
        <v>0.48</v>
      </c>
      <c r="P7" s="6">
        <v>0.44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</row>
    <row r="8" spans="1:33" x14ac:dyDescent="0.4">
      <c r="B8" s="21"/>
      <c r="C8" s="6">
        <v>1</v>
      </c>
      <c r="D8" s="6">
        <v>0.95238095238095233</v>
      </c>
      <c r="E8" s="6">
        <v>0.95238095238095233</v>
      </c>
      <c r="F8" s="6">
        <v>0.95238095238095233</v>
      </c>
      <c r="G8" s="6">
        <v>0.95</v>
      </c>
      <c r="H8" s="6">
        <v>0.95</v>
      </c>
      <c r="I8" s="6">
        <v>0.88</v>
      </c>
      <c r="J8" s="6">
        <v>0.88</v>
      </c>
      <c r="K8" s="6">
        <v>0.8</v>
      </c>
      <c r="L8" s="6">
        <v>0.8</v>
      </c>
      <c r="M8" s="6">
        <v>0.7142857142857143</v>
      </c>
      <c r="N8" s="6">
        <v>0.7142857142857143</v>
      </c>
      <c r="O8" s="6">
        <v>0.61904761904761907</v>
      </c>
      <c r="P8" s="6">
        <v>0.52380952380952384</v>
      </c>
      <c r="Q8" s="6">
        <v>0.46153846153846156</v>
      </c>
      <c r="R8" s="6">
        <v>0</v>
      </c>
      <c r="S8" s="6">
        <v>0</v>
      </c>
      <c r="T8" s="6">
        <v>0</v>
      </c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x14ac:dyDescent="0.4">
      <c r="B9" s="21"/>
      <c r="C9" s="6">
        <v>1</v>
      </c>
      <c r="D9" s="6">
        <v>0.95238095238095233</v>
      </c>
      <c r="E9" s="6">
        <v>0.9</v>
      </c>
      <c r="F9" s="6">
        <v>0.95</v>
      </c>
      <c r="G9" s="6">
        <v>0.95</v>
      </c>
      <c r="H9" s="6">
        <v>0.95</v>
      </c>
      <c r="I9" s="6">
        <v>0.9</v>
      </c>
      <c r="J9" s="6">
        <v>0.95</v>
      </c>
      <c r="K9" s="6">
        <v>0.8</v>
      </c>
      <c r="L9" s="6">
        <v>0.75</v>
      </c>
      <c r="M9" s="6">
        <v>0.65</v>
      </c>
      <c r="N9" s="6">
        <v>0.55000000000000004</v>
      </c>
      <c r="O9" s="6">
        <v>0.5</v>
      </c>
      <c r="P9" s="6">
        <v>0.44</v>
      </c>
      <c r="Q9" s="6">
        <v>0</v>
      </c>
      <c r="R9" s="6">
        <v>0</v>
      </c>
      <c r="S9" s="6">
        <v>0</v>
      </c>
      <c r="T9" s="6">
        <v>0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x14ac:dyDescent="0.4">
      <c r="B10" s="21"/>
      <c r="C10" s="6">
        <v>1</v>
      </c>
      <c r="D10" s="6">
        <v>0.96153846153846156</v>
      </c>
      <c r="E10" s="6">
        <v>0.92307692307692313</v>
      </c>
      <c r="F10" s="6">
        <v>0.92307692307692313</v>
      </c>
      <c r="G10" s="6">
        <v>0.96153846153846156</v>
      </c>
      <c r="H10" s="6">
        <v>0.88461538461538458</v>
      </c>
      <c r="I10" s="6">
        <v>0.84615384615384615</v>
      </c>
      <c r="J10" s="6">
        <v>0.76923076923076927</v>
      </c>
      <c r="K10" s="6">
        <v>0.69230769230769229</v>
      </c>
      <c r="L10" s="6">
        <v>0.65384615384615385</v>
      </c>
      <c r="M10" s="6">
        <v>0.61538461538461542</v>
      </c>
      <c r="N10" s="6">
        <v>0.61538461538461542</v>
      </c>
      <c r="O10" s="6">
        <v>0.53846153846153844</v>
      </c>
      <c r="P10" s="6">
        <v>0.46153846153846156</v>
      </c>
      <c r="Q10" s="6">
        <v>0.38461538461538464</v>
      </c>
      <c r="R10" s="6">
        <v>0.34615384615384615</v>
      </c>
      <c r="S10" s="6">
        <v>0.30769230769230771</v>
      </c>
      <c r="T10" s="6">
        <v>0</v>
      </c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x14ac:dyDescent="0.4">
      <c r="B11" s="21"/>
      <c r="C11" s="6">
        <v>1</v>
      </c>
      <c r="D11" s="6">
        <v>1</v>
      </c>
      <c r="E11" s="6">
        <v>0.96</v>
      </c>
      <c r="F11" s="6">
        <v>1</v>
      </c>
      <c r="G11" s="6">
        <v>1</v>
      </c>
      <c r="H11" s="6">
        <v>0.88</v>
      </c>
      <c r="I11" s="6">
        <v>0.8</v>
      </c>
      <c r="J11" s="6">
        <v>0.76</v>
      </c>
      <c r="K11" s="6">
        <v>0.68</v>
      </c>
      <c r="L11" s="6">
        <v>0.68</v>
      </c>
      <c r="M11" s="6">
        <v>0.6</v>
      </c>
      <c r="N11" s="6">
        <v>0.6</v>
      </c>
      <c r="O11" s="6">
        <v>0.48</v>
      </c>
      <c r="P11" s="6">
        <v>0.48</v>
      </c>
      <c r="Q11" s="6">
        <v>0.48</v>
      </c>
      <c r="R11" s="6">
        <v>0.48</v>
      </c>
      <c r="S11" s="6">
        <v>0</v>
      </c>
      <c r="T11" s="6">
        <v>0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x14ac:dyDescent="0.4">
      <c r="B12" s="21"/>
      <c r="C12" s="6">
        <v>1</v>
      </c>
      <c r="D12" s="6">
        <v>1</v>
      </c>
      <c r="E12" s="6">
        <v>1</v>
      </c>
      <c r="F12" s="6">
        <v>1</v>
      </c>
      <c r="G12" s="6">
        <v>0.90476190476190477</v>
      </c>
      <c r="H12" s="6">
        <v>0.88</v>
      </c>
      <c r="I12" s="6">
        <v>0.76190476190476186</v>
      </c>
      <c r="J12" s="6">
        <v>0.8</v>
      </c>
      <c r="K12" s="6">
        <v>0.76</v>
      </c>
      <c r="L12" s="6">
        <v>0.7142857142857143</v>
      </c>
      <c r="M12" s="6">
        <v>0.7142857142857143</v>
      </c>
      <c r="N12" s="6">
        <v>0.61904761904761907</v>
      </c>
      <c r="O12" s="6">
        <v>0.5714285714285714</v>
      </c>
      <c r="P12" s="6">
        <v>0.53846153846153844</v>
      </c>
      <c r="Q12" s="6">
        <v>0.38095238095238093</v>
      </c>
      <c r="R12" s="6">
        <v>0</v>
      </c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x14ac:dyDescent="0.4">
      <c r="B13" s="21"/>
      <c r="C13" s="6">
        <v>1</v>
      </c>
      <c r="D13" s="6">
        <v>0.96153846153846156</v>
      </c>
      <c r="E13" s="6">
        <v>0.96153846153846156</v>
      </c>
      <c r="F13" s="6">
        <v>0.95238095238095233</v>
      </c>
      <c r="G13" s="6">
        <v>0.92307692307692313</v>
      </c>
      <c r="H13" s="6">
        <v>0.8571428571428571</v>
      </c>
      <c r="I13" s="6">
        <v>0.76190476190476186</v>
      </c>
      <c r="J13" s="6">
        <v>0.8</v>
      </c>
      <c r="K13" s="6">
        <v>0.8</v>
      </c>
      <c r="L13" s="6">
        <v>0.7142857142857143</v>
      </c>
      <c r="M13" s="6">
        <v>0.7142857142857143</v>
      </c>
      <c r="N13" s="6">
        <v>0.7142857142857143</v>
      </c>
      <c r="O13" s="6">
        <v>0.53846153846153844</v>
      </c>
      <c r="P13" s="6">
        <v>0.46153846153846156</v>
      </c>
      <c r="Q13" s="6">
        <v>0.46153846153846156</v>
      </c>
      <c r="R13" s="6">
        <v>0</v>
      </c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x14ac:dyDescent="0.4">
      <c r="B14" s="21"/>
      <c r="C14" s="6">
        <v>1</v>
      </c>
      <c r="D14" s="6">
        <v>0.95238095238095233</v>
      </c>
      <c r="E14" s="6">
        <v>0.95238095238095233</v>
      </c>
      <c r="F14" s="6">
        <v>0.95238095238095233</v>
      </c>
      <c r="G14" s="6">
        <v>0.9</v>
      </c>
      <c r="H14" s="6">
        <v>0.9</v>
      </c>
      <c r="I14" s="6">
        <v>0.9</v>
      </c>
      <c r="J14" s="6">
        <v>0.76</v>
      </c>
      <c r="K14" s="6">
        <v>0.7142857142857143</v>
      </c>
      <c r="L14" s="6">
        <v>0.66666666666666663</v>
      </c>
      <c r="M14" s="6">
        <v>0.66666666666666663</v>
      </c>
      <c r="N14" s="6">
        <v>0.61904761904761907</v>
      </c>
      <c r="O14" s="6">
        <v>0.52380952380952384</v>
      </c>
      <c r="P14" s="6">
        <v>0.52380952380952384</v>
      </c>
      <c r="Q14" s="6">
        <v>0.38095238095238093</v>
      </c>
      <c r="R14" s="6">
        <v>0</v>
      </c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x14ac:dyDescent="0.4">
      <c r="B15" s="21" t="s">
        <v>47</v>
      </c>
      <c r="C15" s="6">
        <v>1</v>
      </c>
      <c r="D15" s="6">
        <v>0.95454545454545459</v>
      </c>
      <c r="E15" s="6">
        <v>0.90909090909090906</v>
      </c>
      <c r="F15" s="6">
        <v>0.90909090909090906</v>
      </c>
      <c r="G15" s="6">
        <v>0.86363636363636365</v>
      </c>
      <c r="H15" s="6">
        <v>0.86363636363636365</v>
      </c>
      <c r="I15" s="6">
        <v>0.86363636363636365</v>
      </c>
      <c r="J15" s="6">
        <v>0.81818181818181823</v>
      </c>
      <c r="K15" s="6">
        <v>0.77272727272727271</v>
      </c>
      <c r="L15" s="6">
        <v>0.77272727272727271</v>
      </c>
      <c r="M15" s="6">
        <v>0.72727272727272729</v>
      </c>
      <c r="N15" s="6">
        <v>0.72727272727272729</v>
      </c>
      <c r="O15" s="6">
        <v>0.68181818181818177</v>
      </c>
      <c r="P15" s="6">
        <v>0.68181818181818177</v>
      </c>
      <c r="Q15" s="6">
        <v>0.59090909090909094</v>
      </c>
      <c r="R15" s="6">
        <v>0.5</v>
      </c>
      <c r="S15" s="6">
        <v>0.45454545454545453</v>
      </c>
      <c r="T15" s="6">
        <v>0.45454545454545453</v>
      </c>
      <c r="U15" s="6">
        <v>0.45454545454545453</v>
      </c>
      <c r="V15" s="6">
        <v>0</v>
      </c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1:33" x14ac:dyDescent="0.4">
      <c r="B16" s="21"/>
      <c r="C16" s="6">
        <v>1</v>
      </c>
      <c r="D16" s="6">
        <v>0.95</v>
      </c>
      <c r="E16" s="6">
        <v>0.9</v>
      </c>
      <c r="F16" s="6">
        <v>0.9</v>
      </c>
      <c r="G16" s="6">
        <v>0.85</v>
      </c>
      <c r="H16" s="6">
        <v>0.85</v>
      </c>
      <c r="I16" s="6">
        <v>0.8</v>
      </c>
      <c r="J16" s="6">
        <v>0.75</v>
      </c>
      <c r="K16" s="6">
        <v>0.7</v>
      </c>
      <c r="L16" s="6">
        <v>0.7</v>
      </c>
      <c r="M16" s="6">
        <v>0.65</v>
      </c>
      <c r="N16" s="6">
        <v>0.65</v>
      </c>
      <c r="O16" s="6">
        <v>0.6</v>
      </c>
      <c r="P16" s="6">
        <v>0.6</v>
      </c>
      <c r="Q16" s="6">
        <v>0.55000000000000004</v>
      </c>
      <c r="R16" s="6">
        <v>0.45</v>
      </c>
      <c r="S16" s="6">
        <v>0</v>
      </c>
      <c r="T16" s="6">
        <v>0</v>
      </c>
      <c r="U16" s="6">
        <v>0</v>
      </c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spans="2:33" x14ac:dyDescent="0.4">
      <c r="B17" s="21"/>
      <c r="C17" s="6">
        <v>1</v>
      </c>
      <c r="D17" s="6">
        <v>0.96</v>
      </c>
      <c r="E17" s="6">
        <v>0.96</v>
      </c>
      <c r="F17" s="6">
        <v>0.92</v>
      </c>
      <c r="G17" s="6">
        <v>0.92</v>
      </c>
      <c r="H17" s="6">
        <v>0.88</v>
      </c>
      <c r="I17" s="6">
        <v>0.84</v>
      </c>
      <c r="J17" s="6">
        <v>0.8</v>
      </c>
      <c r="K17" s="6">
        <v>0.8</v>
      </c>
      <c r="L17" s="6">
        <v>0.76</v>
      </c>
      <c r="M17" s="6">
        <v>0.72</v>
      </c>
      <c r="N17" s="6">
        <v>0.72</v>
      </c>
      <c r="O17" s="6">
        <v>0.64</v>
      </c>
      <c r="P17" s="6">
        <v>0.64</v>
      </c>
      <c r="Q17" s="6">
        <v>0.6</v>
      </c>
      <c r="R17" s="6">
        <v>0.48</v>
      </c>
      <c r="S17" s="6">
        <v>0.4</v>
      </c>
      <c r="T17" s="6">
        <v>0</v>
      </c>
      <c r="U17" s="6">
        <v>0</v>
      </c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2:33" x14ac:dyDescent="0.4">
      <c r="B18" s="21"/>
      <c r="C18" s="6">
        <v>1</v>
      </c>
      <c r="D18" s="6">
        <v>1</v>
      </c>
      <c r="E18" s="6">
        <v>0.95</v>
      </c>
      <c r="F18" s="6">
        <v>0.9</v>
      </c>
      <c r="G18" s="6">
        <v>0.9</v>
      </c>
      <c r="H18" s="6">
        <v>0.85</v>
      </c>
      <c r="I18" s="6">
        <v>0.85</v>
      </c>
      <c r="J18" s="6">
        <v>0.85</v>
      </c>
      <c r="K18" s="6">
        <v>0.8</v>
      </c>
      <c r="L18" s="6">
        <v>0.8</v>
      </c>
      <c r="M18" s="6">
        <v>0.75</v>
      </c>
      <c r="N18" s="6">
        <v>0.75</v>
      </c>
      <c r="O18" s="6">
        <v>0.75</v>
      </c>
      <c r="P18" s="6">
        <v>0.7</v>
      </c>
      <c r="Q18" s="6">
        <v>0.7</v>
      </c>
      <c r="R18" s="6">
        <v>0.65</v>
      </c>
      <c r="S18" s="6">
        <v>0.55000000000000004</v>
      </c>
      <c r="T18" s="6">
        <v>0</v>
      </c>
      <c r="U18" s="6">
        <v>0</v>
      </c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2:33" x14ac:dyDescent="0.4">
      <c r="B19" s="21"/>
      <c r="C19" s="6">
        <v>1</v>
      </c>
      <c r="D19" s="6">
        <v>1</v>
      </c>
      <c r="E19" s="6">
        <v>0.96</v>
      </c>
      <c r="F19" s="6">
        <v>0.96</v>
      </c>
      <c r="G19" s="6">
        <v>0.96</v>
      </c>
      <c r="H19" s="6">
        <v>0.92</v>
      </c>
      <c r="I19" s="6">
        <v>0.92</v>
      </c>
      <c r="J19" s="6">
        <v>0.88</v>
      </c>
      <c r="K19" s="6">
        <v>0.88</v>
      </c>
      <c r="L19" s="6">
        <v>0.8</v>
      </c>
      <c r="M19" s="6">
        <v>0.76</v>
      </c>
      <c r="N19" s="6">
        <v>0.72</v>
      </c>
      <c r="O19" s="6">
        <v>0.68</v>
      </c>
      <c r="P19" s="6">
        <v>0.68</v>
      </c>
      <c r="Q19" s="6">
        <v>0.6</v>
      </c>
      <c r="R19" s="6">
        <v>0.56000000000000005</v>
      </c>
      <c r="S19" s="6">
        <v>0.48</v>
      </c>
      <c r="T19" s="6">
        <v>0.44</v>
      </c>
      <c r="U19" s="6">
        <v>0.44</v>
      </c>
      <c r="V19" s="6">
        <v>0</v>
      </c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spans="2:33" x14ac:dyDescent="0.4">
      <c r="B20" s="21"/>
      <c r="C20" s="6">
        <v>1</v>
      </c>
      <c r="D20" s="6">
        <v>0.95652173913043481</v>
      </c>
      <c r="E20" s="6">
        <v>0.91304347826086951</v>
      </c>
      <c r="F20" s="6">
        <v>0.91304347826086951</v>
      </c>
      <c r="G20" s="6">
        <v>0.91304347826086951</v>
      </c>
      <c r="H20" s="6">
        <v>0.91304347826086951</v>
      </c>
      <c r="I20" s="6">
        <v>0.91304347826086951</v>
      </c>
      <c r="J20" s="6">
        <v>0.88</v>
      </c>
      <c r="K20" s="6">
        <v>0.88</v>
      </c>
      <c r="L20" s="6">
        <v>0.88</v>
      </c>
      <c r="M20" s="6">
        <v>0.7</v>
      </c>
      <c r="N20" s="6">
        <v>0.7</v>
      </c>
      <c r="O20" s="6">
        <v>0.7</v>
      </c>
      <c r="P20" s="6">
        <v>0.69565217391304346</v>
      </c>
      <c r="Q20" s="6">
        <v>0.64</v>
      </c>
      <c r="R20" s="6">
        <v>0.64</v>
      </c>
      <c r="S20" s="6">
        <v>0.52173913043478259</v>
      </c>
      <c r="T20" s="6">
        <v>0.43478260869565216</v>
      </c>
      <c r="U20" s="6">
        <v>0</v>
      </c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2:33" x14ac:dyDescent="0.4">
      <c r="B21" s="21"/>
      <c r="C21" s="6">
        <v>1</v>
      </c>
      <c r="D21" s="6">
        <v>0.96</v>
      </c>
      <c r="E21" s="6">
        <v>0.96</v>
      </c>
      <c r="F21" s="6">
        <v>0.9</v>
      </c>
      <c r="G21" s="6">
        <v>0.9</v>
      </c>
      <c r="H21" s="6">
        <v>0.88</v>
      </c>
      <c r="I21" s="6">
        <v>0.88</v>
      </c>
      <c r="J21" s="6">
        <v>0.81818181818181823</v>
      </c>
      <c r="K21" s="6">
        <v>0.72727272727272729</v>
      </c>
      <c r="L21" s="6">
        <v>0.72727272727272729</v>
      </c>
      <c r="M21" s="6">
        <v>0.72727272727272729</v>
      </c>
      <c r="N21" s="6">
        <v>0.72</v>
      </c>
      <c r="O21" s="6">
        <v>0.6</v>
      </c>
      <c r="P21" s="6">
        <v>0.6</v>
      </c>
      <c r="Q21" s="6">
        <v>0.5</v>
      </c>
      <c r="R21" s="6">
        <v>0.5</v>
      </c>
      <c r="S21" s="6">
        <v>0.45454545454545453</v>
      </c>
      <c r="T21" s="6">
        <v>0</v>
      </c>
      <c r="U21" s="6">
        <v>0</v>
      </c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2:33" x14ac:dyDescent="0.4">
      <c r="B22" s="21"/>
      <c r="C22" s="6">
        <v>1</v>
      </c>
      <c r="D22" s="6">
        <v>0.95652173913043481</v>
      </c>
      <c r="E22" s="6">
        <v>0.95652173913043481</v>
      </c>
      <c r="F22" s="6">
        <v>0.95652173913043481</v>
      </c>
      <c r="G22" s="6">
        <v>0.95652173913043481</v>
      </c>
      <c r="H22" s="6">
        <v>0.86363636363636365</v>
      </c>
      <c r="I22" s="6">
        <v>0.86363636363636365</v>
      </c>
      <c r="J22" s="6">
        <v>0.86363636363636365</v>
      </c>
      <c r="K22" s="6">
        <v>0.81818181818181823</v>
      </c>
      <c r="L22" s="6">
        <v>0.81818181818181823</v>
      </c>
      <c r="M22" s="6">
        <v>0.81818181818181823</v>
      </c>
      <c r="N22" s="6">
        <v>0.81818181818181823</v>
      </c>
      <c r="O22" s="6">
        <v>0.72727272727272729</v>
      </c>
      <c r="P22" s="6">
        <v>0.69565217391304346</v>
      </c>
      <c r="Q22" s="6">
        <v>0.69565217391304346</v>
      </c>
      <c r="R22" s="6">
        <v>0.69565217391304346</v>
      </c>
      <c r="S22" s="6">
        <v>0.69565217391304346</v>
      </c>
      <c r="T22" s="6">
        <v>0.52173913043478259</v>
      </c>
      <c r="U22" s="6">
        <v>0.52173913043478259</v>
      </c>
      <c r="V22" s="6">
        <v>0</v>
      </c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2:33" x14ac:dyDescent="0.4">
      <c r="B23" s="21"/>
      <c r="C23" s="6">
        <v>1</v>
      </c>
      <c r="D23" s="6">
        <v>0.95</v>
      </c>
      <c r="E23" s="6">
        <v>0.95</v>
      </c>
      <c r="F23" s="6">
        <v>0.95</v>
      </c>
      <c r="G23" s="6">
        <v>0.95</v>
      </c>
      <c r="H23" s="6">
        <v>0.92</v>
      </c>
      <c r="I23" s="6">
        <v>0.92</v>
      </c>
      <c r="J23" s="6">
        <v>0.85</v>
      </c>
      <c r="K23" s="6">
        <v>0.8</v>
      </c>
      <c r="L23" s="6">
        <v>0.76</v>
      </c>
      <c r="M23" s="6">
        <v>0.76</v>
      </c>
      <c r="N23" s="6">
        <v>0.76</v>
      </c>
      <c r="O23" s="6">
        <v>0.64</v>
      </c>
      <c r="P23" s="6">
        <v>0.55000000000000004</v>
      </c>
      <c r="Q23" s="6">
        <v>0.55000000000000004</v>
      </c>
      <c r="R23" s="6">
        <v>0.48</v>
      </c>
      <c r="S23" s="6">
        <v>0.48</v>
      </c>
      <c r="T23" s="6">
        <v>0.48</v>
      </c>
      <c r="U23" s="6">
        <v>0</v>
      </c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spans="2:33" x14ac:dyDescent="0.4">
      <c r="B24" s="21"/>
      <c r="C24" s="6">
        <v>1</v>
      </c>
      <c r="D24" s="6">
        <v>1</v>
      </c>
      <c r="E24" s="6">
        <v>0.96</v>
      </c>
      <c r="F24" s="6">
        <v>0.96</v>
      </c>
      <c r="G24" s="6">
        <v>0.96</v>
      </c>
      <c r="H24" s="6">
        <v>0.88</v>
      </c>
      <c r="I24" s="6">
        <v>0.88</v>
      </c>
      <c r="J24" s="6">
        <v>0.88</v>
      </c>
      <c r="K24" s="6">
        <v>0.88</v>
      </c>
      <c r="L24" s="6">
        <v>0.8</v>
      </c>
      <c r="M24" s="6">
        <v>0.8</v>
      </c>
      <c r="N24" s="6">
        <v>0.75</v>
      </c>
      <c r="O24" s="6">
        <v>0.75</v>
      </c>
      <c r="P24" s="6">
        <v>0.7</v>
      </c>
      <c r="Q24" s="6">
        <v>0.65</v>
      </c>
      <c r="R24" s="6">
        <v>0.65</v>
      </c>
      <c r="S24" s="6">
        <v>0.5</v>
      </c>
      <c r="T24" s="6">
        <v>0</v>
      </c>
      <c r="U24" s="6">
        <v>0</v>
      </c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spans="2:33" x14ac:dyDescent="0.4">
      <c r="B25" s="21"/>
      <c r="C25" s="6">
        <v>1</v>
      </c>
      <c r="D25" s="6">
        <v>1</v>
      </c>
      <c r="E25" s="6">
        <v>0.96</v>
      </c>
      <c r="F25" s="6">
        <v>0.96</v>
      </c>
      <c r="G25" s="6">
        <v>0.96</v>
      </c>
      <c r="H25" s="6">
        <v>0.92</v>
      </c>
      <c r="I25" s="6">
        <v>0.92</v>
      </c>
      <c r="J25" s="6">
        <v>0.88</v>
      </c>
      <c r="K25" s="6">
        <v>0.88</v>
      </c>
      <c r="L25" s="6">
        <v>0.8</v>
      </c>
      <c r="M25" s="6">
        <v>0.76</v>
      </c>
      <c r="N25" s="6">
        <v>0.72</v>
      </c>
      <c r="O25" s="6">
        <v>0.68</v>
      </c>
      <c r="P25" s="6">
        <v>0.68</v>
      </c>
      <c r="Q25" s="6">
        <v>0.6</v>
      </c>
      <c r="R25" s="6">
        <v>0.5</v>
      </c>
      <c r="S25" s="6">
        <v>0.44</v>
      </c>
      <c r="T25" s="6">
        <v>0</v>
      </c>
      <c r="U25" s="6">
        <v>0</v>
      </c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</row>
    <row r="26" spans="2:33" x14ac:dyDescent="0.4">
      <c r="B26" s="21"/>
      <c r="C26" s="6">
        <v>1</v>
      </c>
      <c r="D26" s="6">
        <v>0.90909090909090906</v>
      </c>
      <c r="E26" s="6">
        <v>0.90909090909090906</v>
      </c>
      <c r="F26" s="6">
        <v>0.90909090909090906</v>
      </c>
      <c r="G26" s="6">
        <v>0.90909090909090906</v>
      </c>
      <c r="H26" s="6">
        <v>0.91304347826086951</v>
      </c>
      <c r="I26" s="6">
        <v>0.90909090909090906</v>
      </c>
      <c r="J26" s="6">
        <v>0.85</v>
      </c>
      <c r="K26" s="6">
        <v>0.85</v>
      </c>
      <c r="L26" s="6">
        <v>0.85</v>
      </c>
      <c r="M26" s="6">
        <v>0.72</v>
      </c>
      <c r="N26" s="6">
        <v>0.72</v>
      </c>
      <c r="O26" s="6">
        <v>0.72</v>
      </c>
      <c r="P26" s="6">
        <v>0.68181818181818177</v>
      </c>
      <c r="Q26" s="6">
        <v>0.68181818181818177</v>
      </c>
      <c r="R26" s="6">
        <v>0.68181818181818177</v>
      </c>
      <c r="S26" s="6">
        <v>0.55000000000000004</v>
      </c>
      <c r="T26" s="6">
        <v>0.5</v>
      </c>
      <c r="U26" s="6">
        <v>0.45454545454545453</v>
      </c>
      <c r="V26" s="6">
        <v>0</v>
      </c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</row>
    <row r="27" spans="2:33" x14ac:dyDescent="0.4">
      <c r="B27" s="21" t="s">
        <v>207</v>
      </c>
      <c r="C27" s="6">
        <v>1</v>
      </c>
      <c r="D27" s="6">
        <v>0.95454545454545459</v>
      </c>
      <c r="E27" s="6">
        <v>0.95454545454545459</v>
      </c>
      <c r="F27" s="6">
        <v>1.0454545454545454</v>
      </c>
      <c r="G27" s="6">
        <v>1</v>
      </c>
      <c r="H27" s="6">
        <v>1</v>
      </c>
      <c r="I27" s="6">
        <v>0.95454545454545459</v>
      </c>
      <c r="J27" s="6">
        <v>0.90909090909090906</v>
      </c>
      <c r="K27" s="6">
        <v>0.90909090909090906</v>
      </c>
      <c r="L27" s="6">
        <v>0.86363636363636365</v>
      </c>
      <c r="M27" s="6">
        <v>0.90909090909090906</v>
      </c>
      <c r="N27" s="6">
        <v>0.81818181818181823</v>
      </c>
      <c r="O27" s="6">
        <v>0.81818181818181823</v>
      </c>
      <c r="P27" s="6">
        <v>0.81818181818181823</v>
      </c>
      <c r="Q27" s="6">
        <v>0.81818181818181823</v>
      </c>
      <c r="R27" s="6">
        <v>0.77272727272727271</v>
      </c>
      <c r="S27" s="6">
        <v>0.77272727272727271</v>
      </c>
      <c r="T27" s="6">
        <v>0.77272727272727271</v>
      </c>
      <c r="U27" s="6">
        <v>0.77272727272727271</v>
      </c>
      <c r="V27" s="6">
        <v>0.72727272727272729</v>
      </c>
      <c r="W27" s="6">
        <v>0.72727272727272729</v>
      </c>
      <c r="X27" s="6">
        <v>0.68181818181818177</v>
      </c>
      <c r="Y27" s="6">
        <v>0.68181818181818177</v>
      </c>
      <c r="Z27" s="6">
        <v>0.68181818181818177</v>
      </c>
      <c r="AA27" s="6">
        <v>0.63636363636363635</v>
      </c>
      <c r="AB27" s="6">
        <v>0.63636363636363635</v>
      </c>
      <c r="AC27" s="6">
        <v>0.59090909090909094</v>
      </c>
      <c r="AD27" s="6">
        <v>0.54545454545454541</v>
      </c>
      <c r="AE27" s="6">
        <v>0.45454545454545453</v>
      </c>
      <c r="AF27" s="6">
        <v>0</v>
      </c>
      <c r="AG27" s="6">
        <v>0</v>
      </c>
    </row>
    <row r="28" spans="2:33" x14ac:dyDescent="0.4">
      <c r="B28" s="21"/>
      <c r="C28" s="6">
        <v>1</v>
      </c>
      <c r="D28" s="6">
        <v>1</v>
      </c>
      <c r="E28" s="6">
        <v>0.95652173913043481</v>
      </c>
      <c r="F28" s="6">
        <v>1.0434782608695652</v>
      </c>
      <c r="G28" s="6">
        <v>1.0434782608695652</v>
      </c>
      <c r="H28" s="6">
        <v>1.0434782608695652</v>
      </c>
      <c r="I28" s="6">
        <v>1</v>
      </c>
      <c r="J28" s="6">
        <v>0.95652173913043481</v>
      </c>
      <c r="K28" s="6">
        <v>0.91304347826086951</v>
      </c>
      <c r="L28" s="6">
        <v>0.91304347826086951</v>
      </c>
      <c r="M28" s="6">
        <v>0.86956521739130432</v>
      </c>
      <c r="N28" s="6">
        <v>0.86956521739130432</v>
      </c>
      <c r="O28" s="6">
        <v>0.82608695652173914</v>
      </c>
      <c r="P28" s="6">
        <v>0.82608695652173914</v>
      </c>
      <c r="Q28" s="6">
        <v>0.78260869565217395</v>
      </c>
      <c r="R28" s="6">
        <v>0.78260869565217395</v>
      </c>
      <c r="S28" s="6">
        <v>0.73913043478260865</v>
      </c>
      <c r="T28" s="6">
        <v>0.73913043478260865</v>
      </c>
      <c r="U28" s="6">
        <v>0.73913043478260865</v>
      </c>
      <c r="V28" s="6">
        <v>0.73913043478260865</v>
      </c>
      <c r="W28" s="6">
        <v>0.69565217391304346</v>
      </c>
      <c r="X28" s="6">
        <v>0.69565217391304346</v>
      </c>
      <c r="Y28" s="6">
        <v>0.65217391304347827</v>
      </c>
      <c r="Z28" s="6">
        <v>0.65217391304347827</v>
      </c>
      <c r="AA28" s="6">
        <v>0.65217391304347827</v>
      </c>
      <c r="AB28" s="6">
        <v>0.65217391304347827</v>
      </c>
      <c r="AC28" s="6">
        <v>0.56521739130434778</v>
      </c>
      <c r="AD28" s="6">
        <v>0.56521739130434778</v>
      </c>
      <c r="AE28" s="6">
        <v>0.52173913043478259</v>
      </c>
      <c r="AF28" s="6">
        <v>0</v>
      </c>
      <c r="AG28" s="6">
        <v>0</v>
      </c>
    </row>
    <row r="29" spans="2:33" x14ac:dyDescent="0.4">
      <c r="B29" s="21"/>
      <c r="C29" s="6">
        <v>1</v>
      </c>
      <c r="D29" s="6">
        <v>1.0526315789473684</v>
      </c>
      <c r="E29" s="6">
        <v>1.0526315789473684</v>
      </c>
      <c r="F29" s="6">
        <v>1.0526315789473684</v>
      </c>
      <c r="G29" s="6">
        <v>1.1052631578947369</v>
      </c>
      <c r="H29" s="6">
        <v>1</v>
      </c>
      <c r="I29" s="6">
        <v>1</v>
      </c>
      <c r="J29" s="6">
        <v>0.94736842105263153</v>
      </c>
      <c r="K29" s="6">
        <v>0.89473684210526316</v>
      </c>
      <c r="L29" s="6">
        <v>0.89473684210526316</v>
      </c>
      <c r="M29" s="6">
        <v>0.89473684210526316</v>
      </c>
      <c r="N29" s="6">
        <v>0.84210526315789469</v>
      </c>
      <c r="O29" s="6">
        <v>0.84210526315789469</v>
      </c>
      <c r="P29" s="6">
        <v>0.84210526315789469</v>
      </c>
      <c r="Q29" s="6">
        <v>0.84210526315789469</v>
      </c>
      <c r="R29" s="6">
        <v>0.78947368421052633</v>
      </c>
      <c r="S29" s="6">
        <v>0.78947368421052633</v>
      </c>
      <c r="T29" s="6">
        <v>0.78947368421052633</v>
      </c>
      <c r="U29" s="6">
        <v>0.78947368421052633</v>
      </c>
      <c r="V29" s="6">
        <v>0.73684210526315785</v>
      </c>
      <c r="W29" s="6">
        <v>0.73684210526315785</v>
      </c>
      <c r="X29" s="6">
        <v>0.73684210526315785</v>
      </c>
      <c r="Y29" s="6">
        <v>0.73684210526315785</v>
      </c>
      <c r="Z29" s="6">
        <v>0.73684210526315785</v>
      </c>
      <c r="AA29" s="6">
        <v>0.68421052631578949</v>
      </c>
      <c r="AB29" s="6">
        <v>0.68421052631578949</v>
      </c>
      <c r="AC29" s="6">
        <v>0.68421052631578949</v>
      </c>
      <c r="AD29" s="6">
        <v>0.63157894736842102</v>
      </c>
      <c r="AE29" s="6">
        <v>0.52631578947368418</v>
      </c>
      <c r="AF29" s="6">
        <v>0.47368421052631576</v>
      </c>
      <c r="AG29" s="6">
        <v>0</v>
      </c>
    </row>
    <row r="30" spans="2:33" x14ac:dyDescent="0.4">
      <c r="B30" s="21"/>
      <c r="C30" s="6">
        <v>1</v>
      </c>
      <c r="D30" s="6">
        <v>1</v>
      </c>
      <c r="E30" s="6">
        <v>1.0434782608695652</v>
      </c>
      <c r="F30" s="6">
        <v>1.0869565217391304</v>
      </c>
      <c r="G30" s="6">
        <v>1.0869565217391304</v>
      </c>
      <c r="H30" s="6">
        <v>1.0869565217391304</v>
      </c>
      <c r="I30" s="6">
        <v>1.0434782608695652</v>
      </c>
      <c r="J30" s="6">
        <v>1</v>
      </c>
      <c r="K30" s="6">
        <v>1</v>
      </c>
      <c r="L30" s="6">
        <v>0.95652173913043481</v>
      </c>
      <c r="M30" s="6">
        <v>0.91304347826086951</v>
      </c>
      <c r="N30" s="6">
        <v>0.91304347826086951</v>
      </c>
      <c r="O30" s="6">
        <v>0.91304347826086951</v>
      </c>
      <c r="P30" s="6">
        <v>0.86956521739130432</v>
      </c>
      <c r="Q30" s="6">
        <v>0.86956521739130432</v>
      </c>
      <c r="R30" s="6">
        <v>0.86956521739130432</v>
      </c>
      <c r="S30" s="6">
        <v>0.82608695652173914</v>
      </c>
      <c r="T30" s="6">
        <v>0.82608695652173914</v>
      </c>
      <c r="U30" s="6">
        <v>0.82608695652173914</v>
      </c>
      <c r="V30" s="6">
        <v>0.78260869565217395</v>
      </c>
      <c r="W30" s="6">
        <v>0.73913043478260865</v>
      </c>
      <c r="X30" s="6">
        <v>0.73913043478260865</v>
      </c>
      <c r="Y30" s="6">
        <v>0.73913043478260865</v>
      </c>
      <c r="Z30" s="6">
        <v>0.69565217391304346</v>
      </c>
      <c r="AA30" s="6">
        <v>0.69565217391304346</v>
      </c>
      <c r="AB30" s="6">
        <v>0.65217391304347827</v>
      </c>
      <c r="AC30" s="6">
        <v>0.56521739130434778</v>
      </c>
      <c r="AD30" s="6">
        <v>0.56521739130434778</v>
      </c>
      <c r="AE30" s="6">
        <v>0.52173913043478259</v>
      </c>
      <c r="AF30" s="6">
        <v>0.47826086956521741</v>
      </c>
      <c r="AG30" s="6">
        <v>0</v>
      </c>
    </row>
    <row r="31" spans="2:33" x14ac:dyDescent="0.4">
      <c r="B31" s="21"/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0.95454545454545459</v>
      </c>
      <c r="J31" s="6">
        <v>0.95454545454545459</v>
      </c>
      <c r="K31" s="6">
        <v>0.95454545454545459</v>
      </c>
      <c r="L31" s="6">
        <v>0.95652173913043481</v>
      </c>
      <c r="M31" s="6">
        <v>0.95652173913043481</v>
      </c>
      <c r="N31" s="6">
        <v>0.91304347826086951</v>
      </c>
      <c r="O31" s="6">
        <v>0.86956521739130432</v>
      </c>
      <c r="P31" s="6">
        <v>0.86956521739130432</v>
      </c>
      <c r="Q31" s="6">
        <v>0.86956521739130432</v>
      </c>
      <c r="R31" s="6">
        <v>0.78947368421052633</v>
      </c>
      <c r="S31" s="6">
        <v>0.78947368421052633</v>
      </c>
      <c r="T31" s="6">
        <v>0.78947368421052633</v>
      </c>
      <c r="U31" s="6">
        <v>0.78947368421052633</v>
      </c>
      <c r="V31" s="6">
        <v>0.78947368421052633</v>
      </c>
      <c r="W31" s="6">
        <v>0.72727272727272729</v>
      </c>
      <c r="X31" s="6">
        <v>0.72727272727272729</v>
      </c>
      <c r="Y31" s="6">
        <v>0.65217391304347827</v>
      </c>
      <c r="Z31" s="6">
        <v>0.65217391304347827</v>
      </c>
      <c r="AA31" s="6">
        <v>0.63636363636363635</v>
      </c>
      <c r="AB31" s="6">
        <v>0.63636363636363635</v>
      </c>
      <c r="AC31" s="6">
        <v>0.56521739130434778</v>
      </c>
      <c r="AD31" s="6">
        <v>0.56521739130434778</v>
      </c>
      <c r="AE31" s="6">
        <v>0.56521739130434778</v>
      </c>
      <c r="AF31" s="6">
        <v>0.56521739130434778</v>
      </c>
      <c r="AG31" s="6">
        <v>0</v>
      </c>
    </row>
    <row r="32" spans="2:33" x14ac:dyDescent="0.4">
      <c r="B32" s="21"/>
      <c r="C32" s="6">
        <v>1</v>
      </c>
      <c r="D32" s="6">
        <v>1</v>
      </c>
      <c r="E32" s="6">
        <v>1.0526315789473684</v>
      </c>
      <c r="F32" s="6">
        <v>1.0434782608695652</v>
      </c>
      <c r="G32" s="6">
        <v>1.0526315789473684</v>
      </c>
      <c r="H32" s="6">
        <v>1.0434782608695652</v>
      </c>
      <c r="I32" s="6">
        <v>1</v>
      </c>
      <c r="J32" s="6">
        <v>0.95652173913043481</v>
      </c>
      <c r="K32" s="6">
        <v>0.91304347826086951</v>
      </c>
      <c r="L32" s="6">
        <v>0.91304347826086951</v>
      </c>
      <c r="M32" s="6">
        <v>0.86956521739130432</v>
      </c>
      <c r="N32" s="6">
        <v>0.86956521739130432</v>
      </c>
      <c r="O32" s="6">
        <v>0.82608695652173914</v>
      </c>
      <c r="P32" s="6">
        <v>0.82608695652173914</v>
      </c>
      <c r="Q32" s="6">
        <v>0.78260869565217395</v>
      </c>
      <c r="R32" s="6">
        <v>0.78260869565217395</v>
      </c>
      <c r="S32" s="6">
        <v>0.73913043478260865</v>
      </c>
      <c r="T32" s="6">
        <v>0.73913043478260865</v>
      </c>
      <c r="U32" s="6">
        <v>0.73913043478260865</v>
      </c>
      <c r="V32" s="6">
        <v>0.73913043478260865</v>
      </c>
      <c r="W32" s="6">
        <v>0.69565217391304346</v>
      </c>
      <c r="X32" s="6">
        <v>0.69565217391304346</v>
      </c>
      <c r="Y32" s="6">
        <v>0.65217391304347827</v>
      </c>
      <c r="Z32" s="6">
        <v>0.65217391304347827</v>
      </c>
      <c r="AA32" s="6">
        <v>0.65217391304347827</v>
      </c>
      <c r="AB32" s="6">
        <v>0.65217391304347827</v>
      </c>
      <c r="AC32" s="6">
        <v>0.56521739130434778</v>
      </c>
      <c r="AD32" s="6">
        <v>0</v>
      </c>
      <c r="AE32" s="6">
        <v>0</v>
      </c>
      <c r="AF32" s="6">
        <v>0</v>
      </c>
      <c r="AG32" s="6">
        <v>0</v>
      </c>
    </row>
    <row r="33" spans="1:33" x14ac:dyDescent="0.4">
      <c r="B33" s="21"/>
      <c r="C33" s="6">
        <v>1</v>
      </c>
      <c r="D33" s="6">
        <v>1.0526315789473684</v>
      </c>
      <c r="E33" s="6">
        <v>1.0526315789473684</v>
      </c>
      <c r="F33" s="6">
        <v>1.0526315789473684</v>
      </c>
      <c r="G33" s="6">
        <v>1.1052631578947369</v>
      </c>
      <c r="H33" s="6">
        <v>1</v>
      </c>
      <c r="I33" s="6">
        <v>1</v>
      </c>
      <c r="J33" s="6">
        <v>0.94736842105263153</v>
      </c>
      <c r="K33" s="6">
        <v>0.89473684210526316</v>
      </c>
      <c r="L33" s="6">
        <v>0.89473684210526316</v>
      </c>
      <c r="M33" s="6">
        <v>0.89473684210526316</v>
      </c>
      <c r="N33" s="6">
        <v>0.84210526315789469</v>
      </c>
      <c r="O33" s="6">
        <v>0.84210526315789469</v>
      </c>
      <c r="P33" s="6">
        <v>0.84210526315789469</v>
      </c>
      <c r="Q33" s="6">
        <v>0.84210526315789469</v>
      </c>
      <c r="R33" s="6">
        <v>0.78947368421052633</v>
      </c>
      <c r="S33" s="6">
        <v>0.78947368421052633</v>
      </c>
      <c r="T33" s="6">
        <v>0.78947368421052633</v>
      </c>
      <c r="U33" s="6">
        <v>0.78947368421052633</v>
      </c>
      <c r="V33" s="6">
        <v>0.73684210526315785</v>
      </c>
      <c r="W33" s="6">
        <v>0.73684210526315785</v>
      </c>
      <c r="X33" s="6">
        <v>0.73684210526315785</v>
      </c>
      <c r="Y33" s="6">
        <v>0.73684210526315785</v>
      </c>
      <c r="Z33" s="6">
        <v>0.73684210526315785</v>
      </c>
      <c r="AA33" s="6">
        <v>0.68421052631578949</v>
      </c>
      <c r="AB33" s="6">
        <v>0.68421052631578949</v>
      </c>
      <c r="AC33" s="6">
        <v>0.68421052631578949</v>
      </c>
      <c r="AD33" s="6">
        <v>0.63157894736842102</v>
      </c>
      <c r="AE33" s="6">
        <v>0.52631578947368418</v>
      </c>
      <c r="AF33" s="6">
        <v>0.47368421052631576</v>
      </c>
      <c r="AG33" s="6">
        <v>0</v>
      </c>
    </row>
    <row r="34" spans="1:33" x14ac:dyDescent="0.4">
      <c r="B34" s="21"/>
      <c r="C34" s="6">
        <v>1</v>
      </c>
      <c r="D34" s="6">
        <v>1</v>
      </c>
      <c r="E34" s="6">
        <v>1.0434782608695652</v>
      </c>
      <c r="F34" s="6">
        <v>1.0869565217391304</v>
      </c>
      <c r="G34" s="6">
        <v>1.0869565217391304</v>
      </c>
      <c r="H34" s="6">
        <v>1.0869565217391304</v>
      </c>
      <c r="I34" s="6">
        <v>1.0434782608695652</v>
      </c>
      <c r="J34" s="6">
        <v>1</v>
      </c>
      <c r="K34" s="6">
        <v>1</v>
      </c>
      <c r="L34" s="6">
        <v>0.95652173913043481</v>
      </c>
      <c r="M34" s="6">
        <v>0.91304347826086951</v>
      </c>
      <c r="N34" s="6">
        <v>0.91304347826086951</v>
      </c>
      <c r="O34" s="6">
        <v>0.91304347826086951</v>
      </c>
      <c r="P34" s="6">
        <v>0.86956521739130432</v>
      </c>
      <c r="Q34" s="6">
        <v>0.86956521739130432</v>
      </c>
      <c r="R34" s="6">
        <v>0.86956521739130432</v>
      </c>
      <c r="S34" s="6">
        <v>0.82608695652173914</v>
      </c>
      <c r="T34" s="6">
        <v>0.82608695652173914</v>
      </c>
      <c r="U34" s="6">
        <v>0.82608695652173914</v>
      </c>
      <c r="V34" s="6">
        <v>0.78260869565217395</v>
      </c>
      <c r="W34" s="6">
        <v>0.73913043478260865</v>
      </c>
      <c r="X34" s="6">
        <v>0.73913043478260865</v>
      </c>
      <c r="Y34" s="6">
        <v>0.73913043478260865</v>
      </c>
      <c r="Z34" s="6">
        <v>0.69565217391304346</v>
      </c>
      <c r="AA34" s="6">
        <v>0.69565217391304346</v>
      </c>
      <c r="AB34" s="6">
        <v>0.65217391304347827</v>
      </c>
      <c r="AC34" s="6">
        <v>0.56521739130434778</v>
      </c>
      <c r="AD34" s="6">
        <v>0.56521739130434778</v>
      </c>
      <c r="AE34" s="6">
        <v>0.52173913043478259</v>
      </c>
      <c r="AF34" s="6">
        <v>0.47826086956521741</v>
      </c>
      <c r="AG34" s="6">
        <v>0</v>
      </c>
    </row>
    <row r="35" spans="1:33" x14ac:dyDescent="0.4">
      <c r="B35" s="21"/>
      <c r="C35" s="6">
        <v>1</v>
      </c>
      <c r="D35" s="6">
        <v>1.1052631578947369</v>
      </c>
      <c r="E35" s="6">
        <v>1</v>
      </c>
      <c r="F35" s="6">
        <v>1.0434782608695652</v>
      </c>
      <c r="G35" s="6">
        <v>1.0434782608695652</v>
      </c>
      <c r="H35" s="6">
        <v>0.95454545454545459</v>
      </c>
      <c r="I35" s="6">
        <v>0.95454545454545459</v>
      </c>
      <c r="J35" s="6">
        <v>0.90909090909090906</v>
      </c>
      <c r="K35" s="6">
        <v>0.90909090909090906</v>
      </c>
      <c r="L35" s="6">
        <v>0.86956521739130432</v>
      </c>
      <c r="M35" s="6">
        <v>0.86956521739130432</v>
      </c>
      <c r="N35" s="6">
        <v>0.86956521739130432</v>
      </c>
      <c r="O35" s="6">
        <v>0.86956521739130432</v>
      </c>
      <c r="P35" s="6">
        <v>0.86956521739130432</v>
      </c>
      <c r="Q35" s="6">
        <v>0.82608695652173914</v>
      </c>
      <c r="R35" s="6">
        <v>0.82608695652173914</v>
      </c>
      <c r="S35" s="6">
        <v>0.82608695652173914</v>
      </c>
      <c r="T35" s="6">
        <v>0.82608695652173914</v>
      </c>
      <c r="U35" s="6">
        <v>0.82608695652173914</v>
      </c>
      <c r="V35" s="6">
        <v>0.73913043478260865</v>
      </c>
      <c r="W35" s="6">
        <v>0.73913043478260865</v>
      </c>
      <c r="X35" s="6">
        <v>0.72727272727272729</v>
      </c>
      <c r="Y35" s="6">
        <v>0.72727272727272729</v>
      </c>
      <c r="Z35" s="6">
        <v>0.72727272727272729</v>
      </c>
      <c r="AA35" s="6">
        <v>0.68421052631578949</v>
      </c>
      <c r="AB35" s="6">
        <v>0.68421052631578949</v>
      </c>
      <c r="AC35" s="6">
        <v>0.59090909090909094</v>
      </c>
      <c r="AD35" s="6">
        <v>0.52173913043478259</v>
      </c>
      <c r="AE35" s="6">
        <v>0</v>
      </c>
      <c r="AF35" s="6">
        <v>0</v>
      </c>
      <c r="AG35" s="6">
        <v>0</v>
      </c>
    </row>
    <row r="36" spans="1:33" x14ac:dyDescent="0.4">
      <c r="B36" s="21"/>
      <c r="C36" s="6">
        <v>1</v>
      </c>
      <c r="D36" s="6">
        <v>1.1052631578947369</v>
      </c>
      <c r="E36" s="6">
        <v>0.95652173913043481</v>
      </c>
      <c r="F36" s="6">
        <v>1.0434782608695652</v>
      </c>
      <c r="G36" s="6">
        <v>1.0434782608695652</v>
      </c>
      <c r="H36" s="6">
        <v>1</v>
      </c>
      <c r="I36" s="6">
        <v>1</v>
      </c>
      <c r="J36" s="6">
        <v>0.95652173913043481</v>
      </c>
      <c r="K36" s="6">
        <v>0.91304347826086951</v>
      </c>
      <c r="L36" s="6">
        <v>0.91304347826086951</v>
      </c>
      <c r="M36" s="6">
        <v>0.86956521739130432</v>
      </c>
      <c r="N36" s="6">
        <v>0.86956521739130432</v>
      </c>
      <c r="O36" s="6">
        <v>0.82608695652173914</v>
      </c>
      <c r="P36" s="6">
        <v>0.82608695652173914</v>
      </c>
      <c r="Q36" s="6">
        <v>0.78260869565217395</v>
      </c>
      <c r="R36" s="6">
        <v>0.78260869565217395</v>
      </c>
      <c r="S36" s="6">
        <v>0.73913043478260865</v>
      </c>
      <c r="T36" s="6">
        <v>0.78260869565217395</v>
      </c>
      <c r="U36" s="6">
        <v>0.73913043478260865</v>
      </c>
      <c r="V36" s="6">
        <v>0.73913043478260865</v>
      </c>
      <c r="W36" s="6">
        <v>0.69565217391304346</v>
      </c>
      <c r="X36" s="6">
        <v>0.69565217391304346</v>
      </c>
      <c r="Y36" s="6">
        <v>0.65217391304347827</v>
      </c>
      <c r="Z36" s="6">
        <v>0.65217391304347827</v>
      </c>
      <c r="AA36" s="6">
        <v>0.65217391304347827</v>
      </c>
      <c r="AB36" s="6">
        <v>0.65217391304347827</v>
      </c>
      <c r="AC36" s="6">
        <v>0.56521739130434778</v>
      </c>
      <c r="AD36" s="6">
        <v>0.56521739130434778</v>
      </c>
      <c r="AE36" s="6">
        <v>0.52173913043478259</v>
      </c>
      <c r="AF36" s="6">
        <v>0.47826086956521741</v>
      </c>
      <c r="AG36" s="6">
        <v>0</v>
      </c>
    </row>
    <row r="37" spans="1:33" x14ac:dyDescent="0.4">
      <c r="B37" s="21"/>
      <c r="C37" s="6">
        <v>1</v>
      </c>
      <c r="D37" s="6">
        <v>1.0526315789473684</v>
      </c>
      <c r="E37" s="6">
        <v>1.0526315789473684</v>
      </c>
      <c r="F37" s="6">
        <v>1.0526315789473684</v>
      </c>
      <c r="G37" s="6">
        <v>1.1052631578947369</v>
      </c>
      <c r="H37" s="6">
        <v>1</v>
      </c>
      <c r="I37" s="6">
        <v>1</v>
      </c>
      <c r="J37" s="6">
        <v>0.94736842105263153</v>
      </c>
      <c r="K37" s="6">
        <v>0.89473684210526316</v>
      </c>
      <c r="L37" s="6">
        <v>0.89473684210526316</v>
      </c>
      <c r="M37" s="6">
        <v>0.89473684210526316</v>
      </c>
      <c r="N37" s="6">
        <v>0.84210526315789469</v>
      </c>
      <c r="O37" s="6">
        <v>0.84210526315789469</v>
      </c>
      <c r="P37" s="6">
        <v>0.84210526315789469</v>
      </c>
      <c r="Q37" s="6">
        <v>0.84210526315789469</v>
      </c>
      <c r="R37" s="6">
        <v>0.78947368421052633</v>
      </c>
      <c r="S37" s="6">
        <v>0.78947368421052633</v>
      </c>
      <c r="T37" s="6">
        <v>0.78947368421052633</v>
      </c>
      <c r="U37" s="6">
        <v>0.78947368421052633</v>
      </c>
      <c r="V37" s="6">
        <v>0.73684210526315785</v>
      </c>
      <c r="W37" s="6">
        <v>0.73684210526315785</v>
      </c>
      <c r="X37" s="6">
        <v>0.73684210526315785</v>
      </c>
      <c r="Y37" s="6">
        <v>0.73684210526315785</v>
      </c>
      <c r="Z37" s="6">
        <v>0.73684210526315785</v>
      </c>
      <c r="AA37" s="6">
        <v>0.68421052631578949</v>
      </c>
      <c r="AB37" s="6">
        <v>0.68421052631578949</v>
      </c>
      <c r="AC37" s="6">
        <v>0.68421052631578949</v>
      </c>
      <c r="AD37" s="6">
        <v>0.63157894736842102</v>
      </c>
      <c r="AE37" s="6">
        <v>0.52631578947368418</v>
      </c>
      <c r="AF37" s="6">
        <v>0.47368421052631576</v>
      </c>
      <c r="AG37" s="6">
        <v>0</v>
      </c>
    </row>
    <row r="38" spans="1:33" x14ac:dyDescent="0.4">
      <c r="B38" s="21"/>
      <c r="C38" s="6">
        <v>1</v>
      </c>
      <c r="D38" s="6">
        <v>1</v>
      </c>
      <c r="E38" s="6">
        <v>1.0434782608695652</v>
      </c>
      <c r="F38" s="6">
        <v>1.0869565217391304</v>
      </c>
      <c r="G38" s="6">
        <v>1.0869565217391304</v>
      </c>
      <c r="H38" s="6">
        <v>1.0869565217391304</v>
      </c>
      <c r="I38" s="6">
        <v>1.0434782608695652</v>
      </c>
      <c r="J38" s="6">
        <v>0.96153846153846156</v>
      </c>
      <c r="K38" s="6">
        <v>0.96153846153846156</v>
      </c>
      <c r="L38" s="6">
        <v>0.96153846153846156</v>
      </c>
      <c r="M38" s="6">
        <v>0.96153846153846156</v>
      </c>
      <c r="N38" s="6">
        <v>0.95652173913043481</v>
      </c>
      <c r="O38" s="6">
        <v>0.95652173913043481</v>
      </c>
      <c r="P38" s="6">
        <v>0.95652173913043481</v>
      </c>
      <c r="Q38" s="6">
        <v>0.86956521739130432</v>
      </c>
      <c r="R38" s="6">
        <v>0.86956521739130432</v>
      </c>
      <c r="S38" s="6">
        <v>0.82608695652173914</v>
      </c>
      <c r="T38" s="6">
        <v>0.82608695652173914</v>
      </c>
      <c r="U38" s="6">
        <v>0.78260869565217395</v>
      </c>
      <c r="V38" s="6">
        <v>0.72727272727272729</v>
      </c>
      <c r="W38" s="6">
        <v>0.72727272727272729</v>
      </c>
      <c r="X38" s="6">
        <v>0.63636363636363635</v>
      </c>
      <c r="Y38" s="6">
        <v>0.73913043478260865</v>
      </c>
      <c r="Z38" s="6">
        <v>0.59090909090909094</v>
      </c>
      <c r="AA38" s="6">
        <v>0.56521739130434778</v>
      </c>
      <c r="AB38" s="6">
        <v>0.56521739130434778</v>
      </c>
      <c r="AC38" s="6">
        <v>0.56521739130434778</v>
      </c>
      <c r="AD38" s="6">
        <v>0.56521739130434778</v>
      </c>
      <c r="AE38" s="6">
        <v>0</v>
      </c>
      <c r="AF38" s="6">
        <v>0</v>
      </c>
      <c r="AG38" s="6">
        <v>0</v>
      </c>
    </row>
    <row r="40" spans="1:33" x14ac:dyDescent="0.4">
      <c r="A40" s="19" t="s">
        <v>162</v>
      </c>
      <c r="B40" s="19" t="s">
        <v>209</v>
      </c>
      <c r="C40">
        <f>AVERAGE(C4:C14)</f>
        <v>1</v>
      </c>
      <c r="D40" s="6">
        <f t="shared" ref="D40:T40" si="0">AVERAGE(D4:D14)</f>
        <v>0.96310356310356304</v>
      </c>
      <c r="E40" s="6">
        <f t="shared" si="0"/>
        <v>0.94407592407592411</v>
      </c>
      <c r="F40" s="6">
        <f t="shared" si="0"/>
        <v>0.96415251415251424</v>
      </c>
      <c r="G40" s="6">
        <f t="shared" si="0"/>
        <v>0.95051615051615057</v>
      </c>
      <c r="H40" s="6">
        <f t="shared" si="0"/>
        <v>0.89759240759240766</v>
      </c>
      <c r="I40" s="6">
        <f t="shared" si="0"/>
        <v>0.83254745254745255</v>
      </c>
      <c r="J40" s="6">
        <f t="shared" si="0"/>
        <v>0.79661338661338654</v>
      </c>
      <c r="K40" s="6">
        <f t="shared" si="0"/>
        <v>0.73938061938061928</v>
      </c>
      <c r="L40" s="6">
        <f t="shared" si="0"/>
        <v>0.71013653013653022</v>
      </c>
      <c r="M40" s="6">
        <f t="shared" si="0"/>
        <v>0.65517815517815514</v>
      </c>
      <c r="N40" s="6">
        <f t="shared" si="0"/>
        <v>0.61968031968031978</v>
      </c>
      <c r="O40" s="6">
        <f t="shared" si="0"/>
        <v>0.53282717282717273</v>
      </c>
      <c r="P40" s="6">
        <f t="shared" si="0"/>
        <v>0.44131868131868129</v>
      </c>
      <c r="Q40" s="6">
        <f t="shared" si="0"/>
        <v>0.30137862137862137</v>
      </c>
      <c r="R40" s="6">
        <f t="shared" si="0"/>
        <v>0.10657342657342657</v>
      </c>
      <c r="S40" s="6">
        <f t="shared" si="0"/>
        <v>3.8461538461538464E-2</v>
      </c>
      <c r="T40" s="6">
        <f t="shared" si="0"/>
        <v>0</v>
      </c>
    </row>
    <row r="41" spans="1:33" x14ac:dyDescent="0.4">
      <c r="A41" s="19"/>
      <c r="B41" s="19" t="s">
        <v>210</v>
      </c>
      <c r="C41">
        <f>AVERAGE(C15:C26)</f>
        <v>1</v>
      </c>
      <c r="D41" s="6">
        <f t="shared" ref="D41:V41" si="1">AVERAGE(D15:D26)</f>
        <v>0.96638998682476929</v>
      </c>
      <c r="E41" s="6">
        <f t="shared" si="1"/>
        <v>0.94064558629776007</v>
      </c>
      <c r="F41" s="6">
        <f t="shared" si="1"/>
        <v>0.92814558629776023</v>
      </c>
      <c r="G41" s="6">
        <f t="shared" si="1"/>
        <v>0.9201910408432149</v>
      </c>
      <c r="H41" s="6">
        <f t="shared" si="1"/>
        <v>0.88777997364953887</v>
      </c>
      <c r="I41" s="6">
        <f t="shared" si="1"/>
        <v>0.87995059288537536</v>
      </c>
      <c r="J41" s="6">
        <f t="shared" si="1"/>
        <v>0.84333333333333338</v>
      </c>
      <c r="K41" s="6">
        <f t="shared" si="1"/>
        <v>0.81568181818181829</v>
      </c>
      <c r="L41" s="6">
        <f t="shared" si="1"/>
        <v>0.78901515151515145</v>
      </c>
      <c r="M41" s="6">
        <f t="shared" si="1"/>
        <v>0.7410606060606062</v>
      </c>
      <c r="N41" s="6">
        <f t="shared" si="1"/>
        <v>0.72962121212121211</v>
      </c>
      <c r="O41" s="6">
        <f t="shared" si="1"/>
        <v>0.68075757575757567</v>
      </c>
      <c r="P41" s="6">
        <f t="shared" si="1"/>
        <v>0.65874505928853744</v>
      </c>
      <c r="Q41" s="6">
        <f t="shared" si="1"/>
        <v>0.61319828722002634</v>
      </c>
      <c r="R41" s="6">
        <f t="shared" si="1"/>
        <v>0.56562252964426885</v>
      </c>
      <c r="S41" s="6">
        <f t="shared" si="1"/>
        <v>0.46054018445322792</v>
      </c>
      <c r="T41" s="6">
        <f t="shared" si="1"/>
        <v>0.23592226613965742</v>
      </c>
      <c r="U41" s="6">
        <f t="shared" si="1"/>
        <v>0.15590250329380764</v>
      </c>
      <c r="V41" s="6">
        <f t="shared" si="1"/>
        <v>0</v>
      </c>
    </row>
    <row r="42" spans="1:33" x14ac:dyDescent="0.4">
      <c r="A42" s="19"/>
      <c r="B42" s="19" t="s">
        <v>211</v>
      </c>
      <c r="C42">
        <f>AVERAGE(C27:C38)</f>
        <v>1</v>
      </c>
      <c r="D42" s="6">
        <f t="shared" ref="D42:AG42" si="2">AVERAGE(D27:D38)</f>
        <v>1.026913875598086</v>
      </c>
      <c r="E42" s="6">
        <f t="shared" si="2"/>
        <v>1.0173791692670411</v>
      </c>
      <c r="F42" s="6">
        <f t="shared" si="2"/>
        <v>1.0531776575826917</v>
      </c>
      <c r="G42" s="6">
        <f t="shared" si="2"/>
        <v>1.0633104500381387</v>
      </c>
      <c r="H42" s="6">
        <f t="shared" si="2"/>
        <v>1.025197628458498</v>
      </c>
      <c r="I42" s="6">
        <f t="shared" si="2"/>
        <v>0.99950592885375489</v>
      </c>
      <c r="J42" s="6">
        <f t="shared" si="2"/>
        <v>0.9538280179012445</v>
      </c>
      <c r="K42" s="6">
        <f t="shared" si="2"/>
        <v>0.929800557947011</v>
      </c>
      <c r="L42" s="6">
        <f t="shared" si="2"/>
        <v>0.91563718508798597</v>
      </c>
      <c r="M42" s="6">
        <f t="shared" si="2"/>
        <v>0.90130912184687928</v>
      </c>
      <c r="N42" s="6">
        <f t="shared" si="2"/>
        <v>0.87653422092781375</v>
      </c>
      <c r="O42" s="6">
        <f t="shared" si="2"/>
        <v>0.86204146730462528</v>
      </c>
      <c r="P42" s="6">
        <f t="shared" si="2"/>
        <v>0.85479509049303115</v>
      </c>
      <c r="Q42" s="6">
        <f t="shared" si="2"/>
        <v>0.83305596005824845</v>
      </c>
      <c r="R42" s="6">
        <f t="shared" si="2"/>
        <v>0.80943589210179601</v>
      </c>
      <c r="S42" s="6">
        <f t="shared" si="2"/>
        <v>0.7876967616670133</v>
      </c>
      <c r="T42" s="6">
        <f t="shared" si="2"/>
        <v>0.79131995007281042</v>
      </c>
      <c r="U42" s="6">
        <f t="shared" si="2"/>
        <v>0.78407357326121618</v>
      </c>
      <c r="V42" s="6">
        <f t="shared" si="2"/>
        <v>0.74802371541501955</v>
      </c>
      <c r="W42" s="6">
        <f t="shared" si="2"/>
        <v>0.72472436030788412</v>
      </c>
      <c r="X42" s="6">
        <f t="shared" si="2"/>
        <v>0.71237258165175776</v>
      </c>
      <c r="Y42" s="6">
        <f t="shared" si="2"/>
        <v>0.70380868178351019</v>
      </c>
      <c r="Z42" s="6">
        <f t="shared" si="2"/>
        <v>0.68421052631578949</v>
      </c>
      <c r="AA42" s="6">
        <f t="shared" si="2"/>
        <v>0.66021773802094164</v>
      </c>
      <c r="AB42" s="6">
        <f t="shared" si="2"/>
        <v>0.6529713612093474</v>
      </c>
      <c r="AC42" s="6">
        <f t="shared" si="2"/>
        <v>0.599247624991332</v>
      </c>
      <c r="AD42" s="6">
        <f t="shared" si="2"/>
        <v>0.52943623881838975</v>
      </c>
      <c r="AE42" s="6">
        <f t="shared" si="2"/>
        <v>0.39047222800083209</v>
      </c>
      <c r="AF42" s="6">
        <f t="shared" si="2"/>
        <v>0.28508771929824561</v>
      </c>
      <c r="AG42" s="6">
        <f t="shared" si="2"/>
        <v>0</v>
      </c>
    </row>
    <row r="43" spans="1:33" x14ac:dyDescent="0.4">
      <c r="A43" s="19" t="s">
        <v>184</v>
      </c>
      <c r="B43" s="19" t="s">
        <v>209</v>
      </c>
      <c r="C43">
        <f>STDEV(C4:C14)</f>
        <v>0</v>
      </c>
      <c r="D43" s="6">
        <f t="shared" ref="D43:O43" si="3">STDEV(D4:D14)</f>
        <v>2.9211893117162841E-2</v>
      </c>
      <c r="E43" s="6">
        <f t="shared" si="3"/>
        <v>2.985599706643724E-2</v>
      </c>
      <c r="F43" s="6">
        <f t="shared" si="3"/>
        <v>3.0445278211514243E-2</v>
      </c>
      <c r="G43" s="6">
        <f t="shared" si="3"/>
        <v>3.8834474706101567E-2</v>
      </c>
      <c r="H43" s="6">
        <f t="shared" si="3"/>
        <v>3.5753434318409362E-2</v>
      </c>
      <c r="I43" s="6">
        <f t="shared" si="3"/>
        <v>5.7759322351953739E-2</v>
      </c>
      <c r="J43" s="6">
        <f t="shared" si="3"/>
        <v>6.5432613616786137E-2</v>
      </c>
      <c r="K43" s="6">
        <f t="shared" si="3"/>
        <v>5.2789526849327834E-2</v>
      </c>
      <c r="L43" s="6">
        <f t="shared" si="3"/>
        <v>4.523002431572698E-2</v>
      </c>
      <c r="M43" s="6">
        <f t="shared" si="3"/>
        <v>4.478282956874368E-2</v>
      </c>
      <c r="N43" s="6">
        <f t="shared" si="3"/>
        <v>5.3313968455641368E-2</v>
      </c>
      <c r="O43" s="6">
        <f t="shared" si="3"/>
        <v>4.2810424485171555E-2</v>
      </c>
      <c r="P43">
        <f>STDEV(P4,P6:P14)</f>
        <v>3.8153163437377839E-2</v>
      </c>
      <c r="Q43">
        <f>STDEV(Q4,Q6,Q8,Q10:Q14)</f>
        <v>4.4525923821230669E-2</v>
      </c>
      <c r="R43">
        <f>STDEV(R6,R10,R11)</f>
        <v>7.7276112953072809E-2</v>
      </c>
      <c r="S43">
        <v>0</v>
      </c>
      <c r="T43">
        <v>0</v>
      </c>
    </row>
    <row r="44" spans="1:33" x14ac:dyDescent="0.4">
      <c r="A44" s="19"/>
      <c r="B44" s="19" t="s">
        <v>210</v>
      </c>
      <c r="C44">
        <f>STDEV(C15:C26)</f>
        <v>0</v>
      </c>
      <c r="D44" s="6">
        <f t="shared" ref="D44:R44" si="4">STDEV(D15:D26)</f>
        <v>2.8212990272391391E-2</v>
      </c>
      <c r="E44" s="6">
        <f t="shared" si="4"/>
        <v>2.4689645142346568E-2</v>
      </c>
      <c r="F44" s="6">
        <f t="shared" si="4"/>
        <v>2.6498782543445672E-2</v>
      </c>
      <c r="G44" s="6">
        <f t="shared" si="4"/>
        <v>3.8230949424836236E-2</v>
      </c>
      <c r="H44" s="6">
        <f t="shared" si="4"/>
        <v>2.7949539305660933E-2</v>
      </c>
      <c r="I44" s="6">
        <f t="shared" si="4"/>
        <v>3.8344918289175536E-2</v>
      </c>
      <c r="J44" s="6">
        <f t="shared" si="4"/>
        <v>4.0201097303340941E-2</v>
      </c>
      <c r="K44" s="6">
        <f t="shared" si="4"/>
        <v>6.1431856782931837E-2</v>
      </c>
      <c r="L44" s="6">
        <f t="shared" si="4"/>
        <v>4.9557710719024282E-2</v>
      </c>
      <c r="M44" s="6">
        <f t="shared" si="4"/>
        <v>4.4540956651536012E-2</v>
      </c>
      <c r="N44" s="6">
        <f t="shared" si="4"/>
        <v>3.9636701669142654E-2</v>
      </c>
      <c r="O44" s="6">
        <f t="shared" si="4"/>
        <v>5.2250384493221259E-2</v>
      </c>
      <c r="P44" s="6">
        <f t="shared" si="4"/>
        <v>4.9703962354289428E-2</v>
      </c>
      <c r="Q44" s="6">
        <f t="shared" si="4"/>
        <v>6.2476075749707864E-2</v>
      </c>
      <c r="R44" s="6">
        <f t="shared" si="4"/>
        <v>9.1035371563930587E-2</v>
      </c>
      <c r="S44">
        <f>STDEV(S15,S17:S26)</f>
        <v>7.8880187065545393E-2</v>
      </c>
      <c r="T44">
        <f>STDEV(T15,T19,T20,T22,T23,T26)</f>
        <v>3.4743723023478661E-2</v>
      </c>
      <c r="U44">
        <f>STDEV(U15,U19,U22,U26)</f>
        <v>3.6667885698458157E-2</v>
      </c>
      <c r="V44">
        <v>0</v>
      </c>
    </row>
    <row r="45" spans="1:33" x14ac:dyDescent="0.4">
      <c r="A45" s="19"/>
      <c r="B45" s="19" t="s">
        <v>211</v>
      </c>
      <c r="C45">
        <f>STDEV(C27:C38)</f>
        <v>0</v>
      </c>
      <c r="D45" s="6">
        <f t="shared" ref="D45:AC45" si="5">STDEV(D27:D38)</f>
        <v>4.655861353116883E-2</v>
      </c>
      <c r="E45" s="6">
        <f t="shared" si="5"/>
        <v>4.1531825322397839E-2</v>
      </c>
      <c r="F45" s="6">
        <f t="shared" si="5"/>
        <v>2.4657199778426599E-2</v>
      </c>
      <c r="G45" s="6">
        <f t="shared" si="5"/>
        <v>3.8456481718311883E-2</v>
      </c>
      <c r="H45" s="6">
        <f t="shared" si="5"/>
        <v>4.3601603701403542E-2</v>
      </c>
      <c r="I45" s="6">
        <f t="shared" si="5"/>
        <v>3.2844669328928572E-2</v>
      </c>
      <c r="J45" s="6">
        <f t="shared" si="5"/>
        <v>2.7754499887756023E-2</v>
      </c>
      <c r="K45" s="6">
        <f t="shared" si="5"/>
        <v>3.915481920571149E-2</v>
      </c>
      <c r="L45" s="6">
        <f t="shared" si="5"/>
        <v>3.4744435855807797E-2</v>
      </c>
      <c r="M45" s="6">
        <f t="shared" si="5"/>
        <v>3.1869391676228792E-2</v>
      </c>
      <c r="N45" s="6">
        <f t="shared" si="5"/>
        <v>3.9945543644971437E-2</v>
      </c>
      <c r="O45" s="6">
        <f t="shared" si="5"/>
        <v>4.3938336650356118E-2</v>
      </c>
      <c r="P45" s="6">
        <f t="shared" si="5"/>
        <v>3.7558482117195771E-2</v>
      </c>
      <c r="Q45" s="6">
        <f t="shared" si="5"/>
        <v>3.5009037416117425E-2</v>
      </c>
      <c r="R45" s="6">
        <f t="shared" si="5"/>
        <v>3.8405068729900453E-2</v>
      </c>
      <c r="S45" s="6">
        <f t="shared" si="5"/>
        <v>3.4651522305643244E-2</v>
      </c>
      <c r="T45" s="6">
        <f t="shared" si="5"/>
        <v>3.1214329980031295E-2</v>
      </c>
      <c r="U45" s="6">
        <f t="shared" si="5"/>
        <v>3.2477347914541814E-2</v>
      </c>
      <c r="V45" s="6">
        <f t="shared" si="5"/>
        <v>2.2689596385112119E-2</v>
      </c>
      <c r="W45" s="6">
        <f t="shared" si="5"/>
        <v>1.8136309040176591E-2</v>
      </c>
      <c r="X45" s="6">
        <f t="shared" si="5"/>
        <v>3.1940162893864234E-2</v>
      </c>
      <c r="Y45" s="6">
        <f t="shared" si="5"/>
        <v>4.1247854815775947E-2</v>
      </c>
      <c r="Z45" s="6">
        <f t="shared" si="5"/>
        <v>4.5967067835371883E-2</v>
      </c>
      <c r="AA45" s="6">
        <f t="shared" si="5"/>
        <v>3.7137368614203921E-2</v>
      </c>
      <c r="AB45" s="6">
        <f t="shared" si="5"/>
        <v>3.3247164810450328E-2</v>
      </c>
      <c r="AC45" s="6">
        <f t="shared" si="5"/>
        <v>5.213753118542707E-2</v>
      </c>
      <c r="AD45">
        <f>STDEV(AD27:AD31,AD33:AD38)</f>
        <v>3.7168412855423855E-2</v>
      </c>
      <c r="AE45">
        <f>STDEV(AE27:AE31,AE33:AE34,AE36:AE37)</f>
        <v>2.8410182807357545E-2</v>
      </c>
      <c r="AF45">
        <f>STDEV(AF29:AF31,AF33:AF34,AF36:AF37)</f>
        <v>3.3808913955797035E-2</v>
      </c>
      <c r="AG45">
        <v>0</v>
      </c>
    </row>
    <row r="46" spans="1:33" x14ac:dyDescent="0.4">
      <c r="A46" s="19" t="s">
        <v>212</v>
      </c>
      <c r="B46" s="19" t="s">
        <v>209</v>
      </c>
      <c r="C46">
        <f>STDEV(C4:C14)/SQRT(11)</f>
        <v>0</v>
      </c>
      <c r="D46" s="6">
        <f t="shared" ref="D46:O46" si="6">STDEV(D4:D14)/SQRT(11)</f>
        <v>8.807717171417687E-3</v>
      </c>
      <c r="E46" s="6">
        <f t="shared" si="6"/>
        <v>9.0019218192112591E-3</v>
      </c>
      <c r="F46" s="6">
        <f t="shared" si="6"/>
        <v>9.17959676959775E-3</v>
      </c>
      <c r="G46" s="6">
        <f t="shared" si="6"/>
        <v>1.1709034684607836E-2</v>
      </c>
      <c r="H46" s="6">
        <f t="shared" si="6"/>
        <v>1.0780066054616365E-2</v>
      </c>
      <c r="I46" s="6">
        <f t="shared" si="6"/>
        <v>1.741509094423805E-2</v>
      </c>
      <c r="J46" s="6">
        <f t="shared" si="6"/>
        <v>1.9728675310834474E-2</v>
      </c>
      <c r="K46" s="6">
        <f t="shared" si="6"/>
        <v>1.5916641219964788E-2</v>
      </c>
      <c r="L46" s="6">
        <f t="shared" si="6"/>
        <v>1.3637365446719785E-2</v>
      </c>
      <c r="M46" s="6">
        <f t="shared" si="6"/>
        <v>1.3502531157268738E-2</v>
      </c>
      <c r="N46" s="6">
        <f t="shared" si="6"/>
        <v>1.6074766313836905E-2</v>
      </c>
      <c r="O46" s="6">
        <f t="shared" si="6"/>
        <v>1.2907828648468889E-2</v>
      </c>
      <c r="P46">
        <f>STDEV(P4,P6:P14)/SQRT(10)</f>
        <v>1.2065089640277294E-2</v>
      </c>
      <c r="Q46">
        <f>STDEV(Q4,Q6,Q8,Q10:Q14)/SQRT(8)</f>
        <v>1.5742291336293918E-2</v>
      </c>
      <c r="R46">
        <f>STDEV(R6,R10,R11)/SQRT(3)</f>
        <v>4.4615384615384515E-2</v>
      </c>
      <c r="S46">
        <v>0</v>
      </c>
      <c r="T46">
        <v>0</v>
      </c>
    </row>
    <row r="47" spans="1:33" x14ac:dyDescent="0.4">
      <c r="A47" s="19"/>
      <c r="B47" s="19" t="s">
        <v>210</v>
      </c>
      <c r="C47">
        <f>STDEV(C15:C26)/SQRT(12)</f>
        <v>0</v>
      </c>
      <c r="D47" s="6">
        <f t="shared" ref="D47:R47" si="7">STDEV(D15:D26)/SQRT(12)</f>
        <v>8.1443887642047314E-3</v>
      </c>
      <c r="E47" s="6">
        <f t="shared" si="7"/>
        <v>7.1272866345650637E-3</v>
      </c>
      <c r="F47" s="6">
        <f t="shared" si="7"/>
        <v>7.6495396173278576E-3</v>
      </c>
      <c r="G47" s="6">
        <f t="shared" si="7"/>
        <v>1.1036324470902085E-2</v>
      </c>
      <c r="H47" s="6">
        <f t="shared" si="7"/>
        <v>8.0683370209246839E-3</v>
      </c>
      <c r="I47" s="6">
        <f t="shared" si="7"/>
        <v>1.1069224448154851E-2</v>
      </c>
      <c r="J47" s="6">
        <f t="shared" si="7"/>
        <v>1.1605057174901116E-2</v>
      </c>
      <c r="K47" s="6">
        <f t="shared" si="7"/>
        <v>1.7733849525222119E-2</v>
      </c>
      <c r="L47" s="6">
        <f t="shared" si="7"/>
        <v>1.4306078812025136E-2</v>
      </c>
      <c r="M47" s="6">
        <f t="shared" si="7"/>
        <v>1.2857866656363886E-2</v>
      </c>
      <c r="N47" s="6">
        <f t="shared" si="7"/>
        <v>1.1442130189234201E-2</v>
      </c>
      <c r="O47" s="6">
        <f t="shared" si="7"/>
        <v>1.5083386776211372E-2</v>
      </c>
      <c r="P47" s="6">
        <f t="shared" si="7"/>
        <v>1.4348298022520014E-2</v>
      </c>
      <c r="Q47" s="6">
        <f t="shared" si="7"/>
        <v>1.8035289576002644E-2</v>
      </c>
      <c r="R47" s="6">
        <f t="shared" si="7"/>
        <v>2.6279648139106465E-2</v>
      </c>
      <c r="S47">
        <f>STDEV(S15,S17:S26)/SQRT(11)</f>
        <v>2.378327126267811E-2</v>
      </c>
      <c r="T47">
        <f>STDEV(T15,T19,T20,T22,T23,T26)/SQRT(6)</f>
        <v>1.4184065528685123E-2</v>
      </c>
      <c r="U47">
        <f>STDEV(U15,U19,U22,U26)/SQRT(4)</f>
        <v>1.8333942849229078E-2</v>
      </c>
      <c r="V47">
        <v>0</v>
      </c>
    </row>
    <row r="48" spans="1:33" x14ac:dyDescent="0.4">
      <c r="A48" s="19"/>
      <c r="B48" s="19" t="s">
        <v>211</v>
      </c>
      <c r="C48">
        <f>STDEV(C27:C38)/SQRT(12)</f>
        <v>0</v>
      </c>
      <c r="D48" s="6">
        <f t="shared" ref="D48:AC48" si="8">STDEV(D27:D38)/SQRT(12)</f>
        <v>1.3440314027658039E-2</v>
      </c>
      <c r="E48" s="6">
        <f t="shared" si="8"/>
        <v>1.1989205264911455E-2</v>
      </c>
      <c r="F48" s="6">
        <f t="shared" si="8"/>
        <v>7.1179204647684891E-3</v>
      </c>
      <c r="G48" s="6">
        <f t="shared" si="8"/>
        <v>1.1101430036076644E-2</v>
      </c>
      <c r="H48" s="6">
        <f t="shared" si="8"/>
        <v>1.258669881705236E-2</v>
      </c>
      <c r="I48" s="6">
        <f t="shared" si="8"/>
        <v>9.4814393392505785E-3</v>
      </c>
      <c r="J48" s="6">
        <f t="shared" si="8"/>
        <v>8.0120339907096896E-3</v>
      </c>
      <c r="K48" s="6">
        <f t="shared" si="8"/>
        <v>1.1303022704244329E-2</v>
      </c>
      <c r="L48" s="6">
        <f t="shared" si="8"/>
        <v>1.002985469709616E-2</v>
      </c>
      <c r="M48" s="6">
        <f t="shared" si="8"/>
        <v>9.1999009315901562E-3</v>
      </c>
      <c r="N48" s="6">
        <f t="shared" si="8"/>
        <v>1.1531285188175103E-2</v>
      </c>
      <c r="O48" s="6">
        <f t="shared" si="8"/>
        <v>1.2683905246413753E-2</v>
      </c>
      <c r="P48" s="6">
        <f t="shared" si="8"/>
        <v>1.0842199880358363E-2</v>
      </c>
      <c r="Q48" s="6">
        <f t="shared" si="8"/>
        <v>1.0106238588132539E-2</v>
      </c>
      <c r="R48" s="6">
        <f t="shared" si="8"/>
        <v>1.1086588384727054E-2</v>
      </c>
      <c r="S48" s="6">
        <f t="shared" si="8"/>
        <v>1.0003032865496725E-2</v>
      </c>
      <c r="T48" s="6">
        <f t="shared" si="8"/>
        <v>9.0108009082724375E-3</v>
      </c>
      <c r="U48" s="6">
        <f t="shared" si="8"/>
        <v>9.3754027805129248E-3</v>
      </c>
      <c r="V48" s="6">
        <f t="shared" si="8"/>
        <v>6.5499222903742209E-3</v>
      </c>
      <c r="W48" s="6">
        <f t="shared" si="8"/>
        <v>5.2355014532260991E-3</v>
      </c>
      <c r="X48" s="6">
        <f t="shared" si="8"/>
        <v>9.220330822366507E-3</v>
      </c>
      <c r="Y48" s="6">
        <f t="shared" si="8"/>
        <v>1.1907230040691424E-2</v>
      </c>
      <c r="Z48" s="6">
        <f t="shared" si="8"/>
        <v>1.3269549494304873E-2</v>
      </c>
      <c r="AA48" s="6">
        <f t="shared" si="8"/>
        <v>1.0720634883202497E-2</v>
      </c>
      <c r="AB48" s="6">
        <f t="shared" si="8"/>
        <v>9.5976297765526762E-3</v>
      </c>
      <c r="AC48" s="6">
        <f t="shared" si="8"/>
        <v>1.5050808832394414E-2</v>
      </c>
      <c r="AD48">
        <f>STDEV(AD27:AD31,AD33:AD38)/SQRT(11)</f>
        <v>1.1206698135860281E-2</v>
      </c>
      <c r="AE48">
        <f>STDEV(AE27:AE31,AE33:AE34,AE36:AE37)/SQRT(9)</f>
        <v>9.4700609357858487E-3</v>
      </c>
      <c r="AF48">
        <f>STDEV(AF29:AF31,AF33:AF34,AF36:AF37)/SQRT(7)</f>
        <v>1.2778568346317134E-2</v>
      </c>
      <c r="AG48">
        <v>0</v>
      </c>
    </row>
  </sheetData>
  <mergeCells count="3">
    <mergeCell ref="B4:B14"/>
    <mergeCell ref="B15:B26"/>
    <mergeCell ref="B27:B3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G3" sqref="G3:I3"/>
    </sheetView>
  </sheetViews>
  <sheetFormatPr defaultRowHeight="17.399999999999999" x14ac:dyDescent="0.4"/>
  <sheetData>
    <row r="1" spans="1:9" x14ac:dyDescent="0.4">
      <c r="A1" s="4" t="s">
        <v>43</v>
      </c>
    </row>
    <row r="2" spans="1:9" s="6" customFormat="1" x14ac:dyDescent="0.4">
      <c r="A2" s="4"/>
    </row>
    <row r="3" spans="1:9" x14ac:dyDescent="0.4">
      <c r="G3" s="10" t="s">
        <v>41</v>
      </c>
      <c r="H3" s="10" t="s">
        <v>5</v>
      </c>
      <c r="I3" s="10" t="s">
        <v>42</v>
      </c>
    </row>
    <row r="4" spans="1:9" x14ac:dyDescent="0.4">
      <c r="A4" s="13" t="s">
        <v>38</v>
      </c>
      <c r="B4" s="6">
        <f>1/8</f>
        <v>0.125</v>
      </c>
      <c r="C4" s="6">
        <f>0/12</f>
        <v>0</v>
      </c>
      <c r="D4" s="7">
        <f>1/20</f>
        <v>0.05</v>
      </c>
      <c r="E4" s="6">
        <f>0/13</f>
        <v>0</v>
      </c>
      <c r="G4">
        <f>AVERAGE(B4:E4)</f>
        <v>4.3749999999999997E-2</v>
      </c>
      <c r="H4">
        <f>STDEV(B4:E4)</f>
        <v>5.9072695328157614E-2</v>
      </c>
      <c r="I4">
        <f>STDEV(B4:E4)/SQRT(4)</f>
        <v>2.9536347664078807E-2</v>
      </c>
    </row>
    <row r="5" spans="1:9" x14ac:dyDescent="0.4">
      <c r="A5" s="13" t="s">
        <v>29</v>
      </c>
      <c r="B5" s="6">
        <f>2/8</f>
        <v>0.25</v>
      </c>
      <c r="C5" s="7">
        <f>2/9</f>
        <v>0.22222222222222221</v>
      </c>
      <c r="D5" s="6">
        <f>3/14</f>
        <v>0.21428571428571427</v>
      </c>
      <c r="E5" s="7">
        <f>3/10</f>
        <v>0.3</v>
      </c>
      <c r="G5" s="6">
        <f t="shared" ref="G5:G11" si="0">AVERAGE(B5:E5)</f>
        <v>0.24662698412698414</v>
      </c>
      <c r="H5" s="6">
        <f t="shared" ref="H5:H11" si="1">STDEV(B5:E5)</f>
        <v>3.8736744821227756E-2</v>
      </c>
      <c r="I5" s="6">
        <f t="shared" ref="I5:I11" si="2">STDEV(B5:E5)/SQRT(4)</f>
        <v>1.9368372410613878E-2</v>
      </c>
    </row>
    <row r="6" spans="1:9" x14ac:dyDescent="0.4">
      <c r="A6" s="13" t="s">
        <v>30</v>
      </c>
      <c r="B6" s="6">
        <f>4/14</f>
        <v>0.2857142857142857</v>
      </c>
      <c r="C6" s="6">
        <f>4/12</f>
        <v>0.33333333333333331</v>
      </c>
      <c r="D6" s="6">
        <f>3/8</f>
        <v>0.375</v>
      </c>
      <c r="E6" s="6">
        <f>3/15</f>
        <v>0.2</v>
      </c>
      <c r="G6" s="6">
        <f t="shared" si="0"/>
        <v>0.29851190476190476</v>
      </c>
      <c r="H6" s="6">
        <f t="shared" si="1"/>
        <v>7.5125084656665689E-2</v>
      </c>
      <c r="I6" s="6">
        <f t="shared" si="2"/>
        <v>3.7562542328332844E-2</v>
      </c>
    </row>
    <row r="7" spans="1:9" x14ac:dyDescent="0.4">
      <c r="A7" s="13" t="s">
        <v>31</v>
      </c>
      <c r="B7" s="6">
        <f>7/21</f>
        <v>0.33333333333333331</v>
      </c>
      <c r="C7" s="6">
        <f>5/16</f>
        <v>0.3125</v>
      </c>
      <c r="D7" s="6">
        <f>4/10</f>
        <v>0.4</v>
      </c>
      <c r="E7" s="6">
        <f>3/8</f>
        <v>0.375</v>
      </c>
      <c r="G7" s="6">
        <f t="shared" si="0"/>
        <v>0.35520833333333335</v>
      </c>
      <c r="H7" s="6">
        <f t="shared" si="1"/>
        <v>3.9583333333333345E-2</v>
      </c>
      <c r="I7" s="6">
        <f t="shared" si="2"/>
        <v>1.9791666666666673E-2</v>
      </c>
    </row>
    <row r="8" spans="1:9" x14ac:dyDescent="0.4">
      <c r="A8" s="13" t="s">
        <v>32</v>
      </c>
      <c r="B8" s="6">
        <f>3/8</f>
        <v>0.375</v>
      </c>
      <c r="C8" s="6">
        <f>4/9</f>
        <v>0.44444444444444442</v>
      </c>
      <c r="D8" s="6">
        <f>3/8</f>
        <v>0.375</v>
      </c>
      <c r="E8" s="6">
        <f>3/7</f>
        <v>0.42857142857142855</v>
      </c>
      <c r="G8" s="6">
        <f t="shared" si="0"/>
        <v>0.40575396825396826</v>
      </c>
      <c r="H8" s="6">
        <f t="shared" si="1"/>
        <v>3.6098026584643346E-2</v>
      </c>
      <c r="I8" s="6">
        <f t="shared" si="2"/>
        <v>1.8049013292321673E-2</v>
      </c>
    </row>
    <row r="9" spans="1:9" x14ac:dyDescent="0.4">
      <c r="A9" s="13" t="s">
        <v>33</v>
      </c>
      <c r="B9" s="6">
        <f>4/12</f>
        <v>0.33333333333333331</v>
      </c>
      <c r="C9" s="6">
        <f>2/5</f>
        <v>0.4</v>
      </c>
      <c r="D9" s="6">
        <f>3/5</f>
        <v>0.6</v>
      </c>
      <c r="E9" s="6">
        <f>3/8</f>
        <v>0.375</v>
      </c>
      <c r="G9" s="6">
        <f t="shared" si="0"/>
        <v>0.42708333333333337</v>
      </c>
      <c r="H9" s="6">
        <f t="shared" si="1"/>
        <v>0.11851218877773241</v>
      </c>
      <c r="I9" s="6">
        <f t="shared" si="2"/>
        <v>5.9256094388866205E-2</v>
      </c>
    </row>
    <row r="10" spans="1:9" x14ac:dyDescent="0.4">
      <c r="A10" s="13" t="s">
        <v>39</v>
      </c>
      <c r="B10" s="6">
        <f>4/10</f>
        <v>0.4</v>
      </c>
      <c r="C10" s="6">
        <f>4/10</f>
        <v>0.4</v>
      </c>
      <c r="D10" s="6">
        <f>3/8</f>
        <v>0.375</v>
      </c>
      <c r="E10" s="6">
        <f>5/12</f>
        <v>0.41666666666666669</v>
      </c>
      <c r="G10" s="6">
        <f t="shared" si="0"/>
        <v>0.3979166666666667</v>
      </c>
      <c r="H10" s="6">
        <f t="shared" si="1"/>
        <v>1.7179606773406929E-2</v>
      </c>
      <c r="I10" s="6">
        <f t="shared" si="2"/>
        <v>8.5898033867034644E-3</v>
      </c>
    </row>
    <row r="11" spans="1:9" x14ac:dyDescent="0.4">
      <c r="A11" s="13" t="s">
        <v>40</v>
      </c>
      <c r="B11" s="6">
        <f>4/9</f>
        <v>0.44444444444444442</v>
      </c>
      <c r="C11" s="6">
        <f>3/4</f>
        <v>0.75</v>
      </c>
      <c r="D11" s="6">
        <f>4/13</f>
        <v>0.30769230769230771</v>
      </c>
      <c r="E11" s="6">
        <f>4/8</f>
        <v>0.5</v>
      </c>
      <c r="G11" s="6">
        <f t="shared" si="0"/>
        <v>0.50053418803418803</v>
      </c>
      <c r="H11" s="6">
        <f t="shared" si="1"/>
        <v>0.18490315198897417</v>
      </c>
      <c r="I11" s="6">
        <f t="shared" si="2"/>
        <v>9.2451575994487084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6"/>
  <sheetViews>
    <sheetView topLeftCell="B6" zoomScaleNormal="100" workbookViewId="0">
      <selection activeCell="B12" sqref="B12:B19"/>
    </sheetView>
  </sheetViews>
  <sheetFormatPr defaultRowHeight="17.399999999999999" x14ac:dyDescent="0.4"/>
  <sheetData>
    <row r="1" spans="1:37" x14ac:dyDescent="0.4">
      <c r="A1" s="4" t="s">
        <v>143</v>
      </c>
    </row>
    <row r="3" spans="1:37" x14ac:dyDescent="0.4">
      <c r="B3" s="10" t="s">
        <v>144</v>
      </c>
      <c r="C3" s="6">
        <v>4</v>
      </c>
      <c r="D3" s="6"/>
      <c r="E3" s="6">
        <v>5</v>
      </c>
      <c r="F3" s="6"/>
      <c r="G3" s="6">
        <v>6</v>
      </c>
      <c r="H3" s="6"/>
      <c r="I3" s="6">
        <v>7</v>
      </c>
      <c r="J3" s="6"/>
      <c r="K3" s="6">
        <v>8</v>
      </c>
      <c r="L3" s="6"/>
      <c r="M3" s="6">
        <v>9</v>
      </c>
      <c r="N3" s="6"/>
      <c r="O3" s="6">
        <v>10</v>
      </c>
      <c r="P3" s="6"/>
      <c r="Q3" s="6">
        <v>11</v>
      </c>
      <c r="R3" s="6"/>
      <c r="S3" s="6">
        <v>12</v>
      </c>
      <c r="T3" s="6"/>
      <c r="U3" s="6">
        <v>13</v>
      </c>
      <c r="V3" s="6"/>
      <c r="W3" s="6">
        <v>14</v>
      </c>
      <c r="X3" s="6"/>
      <c r="Y3" s="6">
        <v>15</v>
      </c>
      <c r="Z3" s="6"/>
      <c r="AA3" s="6">
        <v>16</v>
      </c>
      <c r="AB3" s="6"/>
      <c r="AC3" s="6">
        <v>17</v>
      </c>
      <c r="AD3" s="6"/>
      <c r="AE3" s="6">
        <v>18</v>
      </c>
      <c r="AF3" s="6"/>
      <c r="AG3" s="6">
        <v>19</v>
      </c>
      <c r="AH3" s="6"/>
      <c r="AI3" s="6">
        <v>20</v>
      </c>
      <c r="AJ3" s="6"/>
      <c r="AK3" s="6"/>
    </row>
    <row r="4" spans="1:37" x14ac:dyDescent="0.4">
      <c r="B4" s="14" t="s">
        <v>145</v>
      </c>
      <c r="C4" s="6">
        <v>1</v>
      </c>
      <c r="D4" s="6">
        <v>1.0909090909090908</v>
      </c>
      <c r="E4" s="6">
        <v>1.1818181818181819</v>
      </c>
      <c r="F4" s="6">
        <v>1.1818181818181819</v>
      </c>
      <c r="G4" s="6">
        <v>1.2727272727272727</v>
      </c>
      <c r="H4" s="6">
        <v>1.2727272727272727</v>
      </c>
      <c r="I4" s="6">
        <v>1.2727272727272727</v>
      </c>
      <c r="J4" s="6">
        <v>1.2727272727272727</v>
      </c>
      <c r="K4" s="6">
        <v>1.2727272727272727</v>
      </c>
      <c r="L4" s="6">
        <v>1.1818181818181819</v>
      </c>
      <c r="M4" s="6">
        <v>1.0909090909090908</v>
      </c>
      <c r="N4" s="6">
        <v>1</v>
      </c>
      <c r="O4" s="6">
        <v>1</v>
      </c>
      <c r="P4" s="6">
        <v>0.90909090909090906</v>
      </c>
      <c r="Q4" s="6">
        <v>1</v>
      </c>
      <c r="R4" s="6">
        <v>1</v>
      </c>
      <c r="S4" s="6">
        <v>0.90909090909090906</v>
      </c>
      <c r="T4" s="6">
        <v>0.81818181818181823</v>
      </c>
      <c r="U4" s="6">
        <v>0.81818181818181823</v>
      </c>
      <c r="V4" s="6">
        <v>0.72727272727272729</v>
      </c>
      <c r="W4" s="6">
        <v>0.72727272727272729</v>
      </c>
      <c r="X4" s="6">
        <v>0</v>
      </c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</row>
    <row r="5" spans="1:37" x14ac:dyDescent="0.4">
      <c r="B5" s="14"/>
      <c r="C5" s="6">
        <v>1</v>
      </c>
      <c r="D5" s="6">
        <v>1</v>
      </c>
      <c r="E5" s="6">
        <v>1.0833333333333333</v>
      </c>
      <c r="F5" s="6">
        <v>1.0833333333333333</v>
      </c>
      <c r="G5" s="6">
        <v>1.1666666666666667</v>
      </c>
      <c r="H5" s="6">
        <v>1.25</v>
      </c>
      <c r="I5" s="6">
        <v>1.1666666666666667</v>
      </c>
      <c r="J5" s="6">
        <v>1.1666666666666667</v>
      </c>
      <c r="K5" s="6">
        <v>1.1666666666666667</v>
      </c>
      <c r="L5" s="6">
        <v>1.0833333333333333</v>
      </c>
      <c r="M5" s="6">
        <v>1.0833333333333333</v>
      </c>
      <c r="N5" s="6">
        <v>1</v>
      </c>
      <c r="O5" s="6">
        <v>1</v>
      </c>
      <c r="P5" s="6">
        <v>1</v>
      </c>
      <c r="Q5" s="6">
        <v>0.91666666666666663</v>
      </c>
      <c r="R5" s="6">
        <v>0.91666666666666663</v>
      </c>
      <c r="S5" s="6">
        <v>0.91666666666666663</v>
      </c>
      <c r="T5" s="6">
        <v>0.91666666666666663</v>
      </c>
      <c r="U5" s="6">
        <v>0.83333333333333337</v>
      </c>
      <c r="V5" s="6">
        <v>0.83333333333333337</v>
      </c>
      <c r="W5" s="6">
        <v>0.75</v>
      </c>
      <c r="X5" s="6">
        <v>0.66666666666666663</v>
      </c>
      <c r="Y5" s="6">
        <v>0</v>
      </c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</row>
    <row r="6" spans="1:37" x14ac:dyDescent="0.4">
      <c r="B6" s="14"/>
      <c r="C6" s="6">
        <v>1</v>
      </c>
      <c r="D6" s="6">
        <v>1.0833333333333333</v>
      </c>
      <c r="E6" s="6">
        <v>1.0833333333333333</v>
      </c>
      <c r="F6" s="6">
        <v>1.0833333333333333</v>
      </c>
      <c r="G6" s="6">
        <v>1.1666666666666667</v>
      </c>
      <c r="H6" s="6">
        <v>1.1666666666666667</v>
      </c>
      <c r="I6" s="6">
        <v>1.0833333333333333</v>
      </c>
      <c r="J6" s="6">
        <v>1.0833333333333333</v>
      </c>
      <c r="K6" s="6">
        <v>1.0833333333333333</v>
      </c>
      <c r="L6" s="6">
        <v>1.0833333333333333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6">
        <v>0.91666666666666663</v>
      </c>
      <c r="S6" s="6">
        <v>0.91666666666666663</v>
      </c>
      <c r="T6" s="6">
        <v>0.91666666666666663</v>
      </c>
      <c r="U6" s="6">
        <v>0.91666666666666663</v>
      </c>
      <c r="V6" s="6">
        <v>0.83333333333333337</v>
      </c>
      <c r="W6" s="6">
        <v>0.75</v>
      </c>
      <c r="X6" s="6">
        <v>0.75</v>
      </c>
      <c r="Y6" s="6">
        <v>0.66666666666666663</v>
      </c>
      <c r="Z6" s="6">
        <v>0</v>
      </c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</row>
    <row r="7" spans="1:37" x14ac:dyDescent="0.4">
      <c r="B7" s="14"/>
      <c r="C7" s="6">
        <v>1</v>
      </c>
      <c r="D7" s="6">
        <v>1.0769230769230769</v>
      </c>
      <c r="E7" s="6">
        <v>1.1538461538461537</v>
      </c>
      <c r="F7" s="6">
        <v>1.1538461538461537</v>
      </c>
      <c r="G7" s="6">
        <v>1.1538461538461537</v>
      </c>
      <c r="H7" s="6">
        <v>1.1538461538461537</v>
      </c>
      <c r="I7" s="6">
        <v>1.0769230769230769</v>
      </c>
      <c r="J7" s="6">
        <v>1.1538461538461537</v>
      </c>
      <c r="K7" s="6">
        <v>1.0769230769230769</v>
      </c>
      <c r="L7" s="6">
        <v>1</v>
      </c>
      <c r="M7" s="6">
        <v>1</v>
      </c>
      <c r="N7" s="6">
        <v>1</v>
      </c>
      <c r="O7" s="6">
        <v>1</v>
      </c>
      <c r="P7" s="6">
        <v>0.92307692307692313</v>
      </c>
      <c r="Q7" s="6">
        <v>0.92307692307692313</v>
      </c>
      <c r="R7" s="6">
        <v>0.92307692307692313</v>
      </c>
      <c r="S7" s="6">
        <v>0.84615384615384615</v>
      </c>
      <c r="T7" s="6">
        <v>0.84615384615384615</v>
      </c>
      <c r="U7" s="6">
        <v>0.76923076923076927</v>
      </c>
      <c r="V7" s="6">
        <v>0.84615384615384615</v>
      </c>
      <c r="W7" s="6">
        <v>0.76923076923076927</v>
      </c>
      <c r="X7" s="6">
        <v>0.76923076923076927</v>
      </c>
      <c r="Y7" s="6">
        <v>0.69230769230769229</v>
      </c>
      <c r="Z7" s="6">
        <v>0</v>
      </c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</row>
    <row r="8" spans="1:37" x14ac:dyDescent="0.4">
      <c r="B8" s="14"/>
      <c r="C8" s="6">
        <v>1</v>
      </c>
      <c r="D8" s="6">
        <v>1</v>
      </c>
      <c r="E8" s="6">
        <v>1.0714285714285714</v>
      </c>
      <c r="F8" s="6">
        <v>1.0714285714285714</v>
      </c>
      <c r="G8" s="6">
        <v>1.1428571428571428</v>
      </c>
      <c r="H8" s="6">
        <v>1.1428571428571428</v>
      </c>
      <c r="I8" s="6">
        <v>1.1428571428571428</v>
      </c>
      <c r="J8" s="6">
        <v>1.0714285714285714</v>
      </c>
      <c r="K8" s="6">
        <v>1.0714285714285714</v>
      </c>
      <c r="L8" s="6">
        <v>1</v>
      </c>
      <c r="M8" s="6">
        <v>1</v>
      </c>
      <c r="N8" s="6">
        <v>0.9285714285714286</v>
      </c>
      <c r="O8" s="6">
        <v>0.9285714285714286</v>
      </c>
      <c r="P8" s="6">
        <v>0.9285714285714286</v>
      </c>
      <c r="Q8" s="6">
        <v>0.9285714285714286</v>
      </c>
      <c r="R8" s="6">
        <v>0.7857142857142857</v>
      </c>
      <c r="S8" s="6">
        <v>0.8571428571428571</v>
      </c>
      <c r="T8" s="6">
        <v>0.8571428571428571</v>
      </c>
      <c r="U8" s="6">
        <v>0.8571428571428571</v>
      </c>
      <c r="V8" s="6">
        <v>0.7857142857142857</v>
      </c>
      <c r="W8" s="6">
        <v>0.7857142857142857</v>
      </c>
      <c r="X8" s="6">
        <v>0.7857142857142857</v>
      </c>
      <c r="Y8" s="6">
        <v>0.7142857142857143</v>
      </c>
      <c r="Z8" s="6">
        <v>0.7142857142857143</v>
      </c>
      <c r="AA8" s="6">
        <v>0</v>
      </c>
      <c r="AB8" s="6"/>
      <c r="AC8" s="6"/>
      <c r="AD8" s="6"/>
      <c r="AE8" s="6"/>
      <c r="AF8" s="6"/>
      <c r="AG8" s="6"/>
      <c r="AH8" s="6"/>
      <c r="AI8" s="6"/>
      <c r="AJ8" s="6"/>
      <c r="AK8" s="6"/>
    </row>
    <row r="9" spans="1:37" x14ac:dyDescent="0.4">
      <c r="B9" s="14"/>
      <c r="C9" s="6">
        <v>1</v>
      </c>
      <c r="D9" s="6">
        <v>1.0909090909090908</v>
      </c>
      <c r="E9" s="6">
        <v>1.1818181818181819</v>
      </c>
      <c r="F9" s="6">
        <v>1.1818181818181819</v>
      </c>
      <c r="G9" s="6">
        <v>1.2727272727272727</v>
      </c>
      <c r="H9" s="6">
        <v>1.2727272727272727</v>
      </c>
      <c r="I9" s="6">
        <v>1.2727272727272727</v>
      </c>
      <c r="J9" s="6">
        <v>1.2727272727272727</v>
      </c>
      <c r="K9" s="6">
        <v>1.1818181818181819</v>
      </c>
      <c r="L9" s="6">
        <v>1.1818181818181819</v>
      </c>
      <c r="M9" s="6">
        <v>1.0909090909090908</v>
      </c>
      <c r="N9" s="6">
        <v>1.0909090909090908</v>
      </c>
      <c r="O9" s="6">
        <v>1</v>
      </c>
      <c r="P9" s="6">
        <v>1</v>
      </c>
      <c r="Q9" s="6">
        <v>1</v>
      </c>
      <c r="R9" s="6">
        <v>0.90909090909090906</v>
      </c>
      <c r="S9" s="6">
        <v>0.90909090909090906</v>
      </c>
      <c r="T9" s="6">
        <v>0.81818181818181823</v>
      </c>
      <c r="U9" s="6">
        <v>0.81818181818181823</v>
      </c>
      <c r="V9" s="6">
        <v>0.81818181818181823</v>
      </c>
      <c r="W9" s="6">
        <v>0.72727272727272729</v>
      </c>
      <c r="X9" s="6">
        <v>0.72727272727272729</v>
      </c>
      <c r="Y9" s="6">
        <v>0</v>
      </c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</row>
    <row r="10" spans="1:37" x14ac:dyDescent="0.4">
      <c r="B10" s="14"/>
      <c r="C10" s="6">
        <v>1</v>
      </c>
      <c r="D10" s="6">
        <v>1.0833333333333333</v>
      </c>
      <c r="E10" s="6">
        <v>1.0833333333333333</v>
      </c>
      <c r="F10" s="6">
        <v>1.0833333333333333</v>
      </c>
      <c r="G10" s="6">
        <v>1.1666666666666667</v>
      </c>
      <c r="H10" s="6">
        <v>1.1538461538461537</v>
      </c>
      <c r="I10" s="6">
        <v>1.0833333333333333</v>
      </c>
      <c r="J10" s="6">
        <v>1.0833333333333333</v>
      </c>
      <c r="K10" s="6">
        <v>1.0833333333333333</v>
      </c>
      <c r="L10" s="6">
        <v>1</v>
      </c>
      <c r="M10" s="6">
        <v>1</v>
      </c>
      <c r="N10" s="6">
        <v>1</v>
      </c>
      <c r="O10" s="6">
        <v>1</v>
      </c>
      <c r="P10" s="6">
        <v>0.92307692307692313</v>
      </c>
      <c r="Q10" s="6">
        <v>0.92307692307692313</v>
      </c>
      <c r="R10" s="6">
        <v>0.91666666666666663</v>
      </c>
      <c r="S10" s="6">
        <v>0.91666666666666663</v>
      </c>
      <c r="T10" s="6">
        <v>0.83333333333333337</v>
      </c>
      <c r="U10" s="6">
        <v>0.83333333333333337</v>
      </c>
      <c r="V10" s="6">
        <v>0.83333333333333337</v>
      </c>
      <c r="W10" s="6">
        <v>0.75</v>
      </c>
      <c r="X10" s="6">
        <v>0</v>
      </c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</row>
    <row r="11" spans="1:37" x14ac:dyDescent="0.4">
      <c r="B11" s="14"/>
      <c r="C11" s="6">
        <v>1</v>
      </c>
      <c r="D11" s="6">
        <v>1</v>
      </c>
      <c r="E11" s="6">
        <v>1.0714285714285714</v>
      </c>
      <c r="F11" s="6">
        <v>1.0714285714285714</v>
      </c>
      <c r="G11" s="6">
        <v>1.0714285714285714</v>
      </c>
      <c r="H11" s="6">
        <v>1.0714285714285714</v>
      </c>
      <c r="I11" s="6">
        <v>1.0714285714285714</v>
      </c>
      <c r="J11" s="6">
        <v>1</v>
      </c>
      <c r="K11" s="6">
        <v>1</v>
      </c>
      <c r="L11" s="6">
        <v>1</v>
      </c>
      <c r="M11" s="6">
        <v>1</v>
      </c>
      <c r="N11" s="6">
        <v>0.9285714285714286</v>
      </c>
      <c r="O11" s="6">
        <v>0.9285714285714286</v>
      </c>
      <c r="P11" s="6">
        <v>0.84615384615384615</v>
      </c>
      <c r="Q11" s="6">
        <v>0.84615384615384615</v>
      </c>
      <c r="R11" s="6">
        <v>0.84615384615384615</v>
      </c>
      <c r="S11" s="6">
        <v>0.75</v>
      </c>
      <c r="T11" s="6">
        <v>0.75</v>
      </c>
      <c r="U11" s="6">
        <v>0.75</v>
      </c>
      <c r="V11" s="6">
        <v>0.75</v>
      </c>
      <c r="W11" s="6">
        <v>0.66666666666666663</v>
      </c>
      <c r="X11" s="6">
        <v>0</v>
      </c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</row>
    <row r="12" spans="1:37" x14ac:dyDescent="0.4">
      <c r="B12" s="14" t="s">
        <v>3</v>
      </c>
      <c r="C12" s="6">
        <v>1</v>
      </c>
      <c r="D12" s="6">
        <v>1.0833333333333333</v>
      </c>
      <c r="E12" s="6">
        <v>1.1666666666666667</v>
      </c>
      <c r="F12" s="6">
        <v>1.1666666666666667</v>
      </c>
      <c r="G12" s="6">
        <v>1.1666666666666667</v>
      </c>
      <c r="H12" s="6">
        <v>1.25</v>
      </c>
      <c r="I12" s="6">
        <v>1.3333333333333333</v>
      </c>
      <c r="J12" s="6">
        <v>1.3333333333333333</v>
      </c>
      <c r="K12" s="6">
        <v>1.4166666666666667</v>
      </c>
      <c r="L12" s="6">
        <v>1.5</v>
      </c>
      <c r="M12" s="6">
        <v>1.4166666666666667</v>
      </c>
      <c r="N12" s="6">
        <v>1.4166666666666667</v>
      </c>
      <c r="O12" s="6">
        <v>1.4166666666666667</v>
      </c>
      <c r="P12" s="6">
        <v>1.3333333333333333</v>
      </c>
      <c r="Q12" s="6">
        <v>1.3333333333333333</v>
      </c>
      <c r="R12" s="6">
        <v>1.3333333333333333</v>
      </c>
      <c r="S12" s="6">
        <v>1.25</v>
      </c>
      <c r="T12" s="6">
        <v>1.25</v>
      </c>
      <c r="U12" s="6">
        <v>1.25</v>
      </c>
      <c r="V12" s="6">
        <v>1.1666666666666667</v>
      </c>
      <c r="W12" s="6">
        <v>1.1666666666666667</v>
      </c>
      <c r="X12" s="6">
        <v>1.0833333333333333</v>
      </c>
      <c r="Y12" s="6">
        <v>1.0833333333333333</v>
      </c>
      <c r="Z12" s="6">
        <v>1</v>
      </c>
      <c r="AA12" s="6">
        <v>1</v>
      </c>
      <c r="AB12" s="6">
        <v>1</v>
      </c>
      <c r="AC12" s="6">
        <v>0.83333333333333337</v>
      </c>
      <c r="AD12" s="6">
        <v>0.83333333333333337</v>
      </c>
      <c r="AE12" s="6">
        <v>0.83333333333333337</v>
      </c>
      <c r="AF12" s="6">
        <v>0.83333333333333337</v>
      </c>
      <c r="AG12" s="6">
        <v>0.83333333333333337</v>
      </c>
      <c r="AH12" s="6">
        <v>0.75</v>
      </c>
      <c r="AI12" s="6">
        <v>0</v>
      </c>
      <c r="AJ12" s="6"/>
      <c r="AK12" s="6"/>
    </row>
    <row r="13" spans="1:37" x14ac:dyDescent="0.4">
      <c r="B13" s="14"/>
      <c r="C13" s="6">
        <v>1</v>
      </c>
      <c r="D13" s="6">
        <v>1.0833333333333333</v>
      </c>
      <c r="E13" s="6">
        <v>1.1666666666666667</v>
      </c>
      <c r="F13" s="6">
        <v>1.25</v>
      </c>
      <c r="G13" s="6">
        <v>1.3333333333333333</v>
      </c>
      <c r="H13" s="6">
        <v>1.3333333333333333</v>
      </c>
      <c r="I13" s="6">
        <v>1.4166666666666667</v>
      </c>
      <c r="J13" s="6">
        <v>1.4166666666666667</v>
      </c>
      <c r="K13" s="6">
        <v>1.4166666666666667</v>
      </c>
      <c r="L13" s="6">
        <v>1.25</v>
      </c>
      <c r="M13" s="6">
        <v>1.1666666666666667</v>
      </c>
      <c r="N13" s="6">
        <v>1.25</v>
      </c>
      <c r="O13" s="6">
        <v>1.1666666666666667</v>
      </c>
      <c r="P13" s="6">
        <v>1.1666666666666667</v>
      </c>
      <c r="Q13" s="6">
        <v>1.0833333333333333</v>
      </c>
      <c r="R13" s="6">
        <v>1.0833333333333333</v>
      </c>
      <c r="S13" s="6">
        <v>1</v>
      </c>
      <c r="T13" s="6">
        <v>0.91666666666666663</v>
      </c>
      <c r="U13" s="6">
        <v>0.83333333333333337</v>
      </c>
      <c r="V13" s="6">
        <v>0.83333333333333337</v>
      </c>
      <c r="W13" s="6">
        <v>0.83333333333333337</v>
      </c>
      <c r="X13" s="6">
        <v>0.75</v>
      </c>
      <c r="Y13" s="6">
        <v>0.75</v>
      </c>
      <c r="Z13" s="6">
        <v>0.66666666666666663</v>
      </c>
      <c r="AA13" s="6">
        <v>0</v>
      </c>
      <c r="AB13" s="6"/>
      <c r="AC13" s="6"/>
      <c r="AD13" s="6"/>
      <c r="AE13" s="6"/>
      <c r="AF13" s="6"/>
      <c r="AG13" s="6"/>
      <c r="AH13" s="6"/>
      <c r="AI13" s="6"/>
      <c r="AJ13" s="6"/>
      <c r="AK13" s="6"/>
    </row>
    <row r="14" spans="1:37" x14ac:dyDescent="0.4">
      <c r="B14" s="14"/>
      <c r="C14" s="6">
        <v>1</v>
      </c>
      <c r="D14" s="6">
        <v>1</v>
      </c>
      <c r="E14" s="6">
        <v>1.0909090909090908</v>
      </c>
      <c r="F14" s="6">
        <v>1.1818181818181819</v>
      </c>
      <c r="G14" s="6">
        <v>1.2727272727272727</v>
      </c>
      <c r="H14" s="6">
        <v>1.2727272727272727</v>
      </c>
      <c r="I14" s="6">
        <v>1.2727272727272727</v>
      </c>
      <c r="J14" s="6">
        <v>1.2727272727272727</v>
      </c>
      <c r="K14" s="6">
        <v>1.2727272727272727</v>
      </c>
      <c r="L14" s="6">
        <v>1.2727272727272727</v>
      </c>
      <c r="M14" s="6">
        <v>1.2727272727272727</v>
      </c>
      <c r="N14" s="6">
        <v>1.2727272727272727</v>
      </c>
      <c r="O14" s="6">
        <v>1.2727272727272727</v>
      </c>
      <c r="P14" s="6">
        <v>1.1818181818181819</v>
      </c>
      <c r="Q14" s="6">
        <v>1.1818181818181819</v>
      </c>
      <c r="R14" s="6">
        <v>1.1818181818181819</v>
      </c>
      <c r="S14" s="6">
        <v>1.1818181818181819</v>
      </c>
      <c r="T14" s="6">
        <v>1.1818181818181819</v>
      </c>
      <c r="U14" s="6">
        <v>1.1818181818181819</v>
      </c>
      <c r="V14" s="6">
        <v>1.0909090909090908</v>
      </c>
      <c r="W14" s="6">
        <v>1.0909090909090908</v>
      </c>
      <c r="X14" s="6">
        <v>1.0909090909090908</v>
      </c>
      <c r="Y14" s="6">
        <v>1.0909090909090908</v>
      </c>
      <c r="Z14" s="6">
        <v>1</v>
      </c>
      <c r="AA14" s="6">
        <v>1</v>
      </c>
      <c r="AB14" s="6">
        <v>0.81818181818181823</v>
      </c>
      <c r="AC14" s="6">
        <v>0.81818181818181823</v>
      </c>
      <c r="AD14" s="6">
        <v>0.81818181818181823</v>
      </c>
      <c r="AE14" s="6">
        <v>0</v>
      </c>
      <c r="AF14" s="6"/>
      <c r="AG14" s="6"/>
      <c r="AH14" s="6"/>
      <c r="AI14" s="6"/>
      <c r="AJ14" s="6"/>
      <c r="AK14" s="6"/>
    </row>
    <row r="15" spans="1:37" x14ac:dyDescent="0.4">
      <c r="B15" s="14"/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.0769230769230769</v>
      </c>
      <c r="I15" s="6">
        <v>1</v>
      </c>
      <c r="J15" s="6">
        <v>1.0769230769230769</v>
      </c>
      <c r="K15" s="6">
        <v>1.0769230769230769</v>
      </c>
      <c r="L15" s="6">
        <v>1</v>
      </c>
      <c r="M15" s="6">
        <v>1.0769230769230769</v>
      </c>
      <c r="N15" s="6">
        <v>1</v>
      </c>
      <c r="O15" s="6">
        <v>1</v>
      </c>
      <c r="P15" s="6">
        <v>1</v>
      </c>
      <c r="Q15" s="6">
        <v>1.0769230769230769</v>
      </c>
      <c r="R15" s="6">
        <v>1</v>
      </c>
      <c r="S15" s="6">
        <v>0.92307692307692313</v>
      </c>
      <c r="T15" s="6">
        <v>0.92307692307692313</v>
      </c>
      <c r="U15" s="6">
        <v>0.92307692307692313</v>
      </c>
      <c r="V15" s="6">
        <v>0.84615384615384615</v>
      </c>
      <c r="W15" s="6">
        <v>0.92307692307692313</v>
      </c>
      <c r="X15" s="6">
        <v>0.92307692307692313</v>
      </c>
      <c r="Y15" s="6">
        <v>0.84615384615384615</v>
      </c>
      <c r="Z15" s="6">
        <v>0.92307692307692313</v>
      </c>
      <c r="AA15" s="6">
        <v>0.84615384615384615</v>
      </c>
      <c r="AB15" s="6">
        <v>0.84615384615384615</v>
      </c>
      <c r="AC15" s="6">
        <v>0.84615384615384615</v>
      </c>
      <c r="AD15" s="6">
        <v>0.76923076923076927</v>
      </c>
      <c r="AE15" s="6">
        <v>0.76923076923076927</v>
      </c>
      <c r="AF15" s="6">
        <v>0.76923076923076927</v>
      </c>
      <c r="AG15" s="6">
        <v>0</v>
      </c>
      <c r="AH15" s="6"/>
      <c r="AI15" s="6"/>
      <c r="AJ15" s="6"/>
      <c r="AK15" s="6"/>
    </row>
    <row r="16" spans="1:37" x14ac:dyDescent="0.4">
      <c r="B16" s="14"/>
      <c r="C16" s="6">
        <v>1</v>
      </c>
      <c r="D16" s="6">
        <v>1</v>
      </c>
      <c r="E16" s="6">
        <v>1.0769230769230769</v>
      </c>
      <c r="F16" s="6">
        <v>1.1538461538461537</v>
      </c>
      <c r="G16" s="6">
        <v>1.2307692307692308</v>
      </c>
      <c r="H16" s="6">
        <v>1.2307692307692308</v>
      </c>
      <c r="I16" s="6">
        <v>1.3076923076923077</v>
      </c>
      <c r="J16" s="6">
        <v>1.3846153846153846</v>
      </c>
      <c r="K16" s="6">
        <v>1.3846153846153846</v>
      </c>
      <c r="L16" s="6">
        <v>1.4615384615384615</v>
      </c>
      <c r="M16" s="6">
        <v>1.3846153846153846</v>
      </c>
      <c r="N16" s="6">
        <v>1.3846153846153846</v>
      </c>
      <c r="O16" s="6">
        <v>1.3846153846153846</v>
      </c>
      <c r="P16" s="6">
        <v>1.3846153846153846</v>
      </c>
      <c r="Q16" s="6">
        <v>1.4615384615384615</v>
      </c>
      <c r="R16" s="6">
        <v>1.4615384615384615</v>
      </c>
      <c r="S16" s="6">
        <v>1.3846153846153846</v>
      </c>
      <c r="T16" s="6">
        <v>1.3846153846153846</v>
      </c>
      <c r="U16" s="6">
        <v>1.3076923076923077</v>
      </c>
      <c r="V16" s="6">
        <v>1.3846153846153846</v>
      </c>
      <c r="W16" s="6">
        <v>1.3846153846153846</v>
      </c>
      <c r="X16" s="6">
        <v>1.3076923076923077</v>
      </c>
      <c r="Y16" s="6">
        <v>1.2307692307692308</v>
      </c>
      <c r="Z16" s="6">
        <v>1.2307692307692308</v>
      </c>
      <c r="AA16" s="6">
        <v>1.1538461538461537</v>
      </c>
      <c r="AB16" s="6">
        <v>1.2307692307692308</v>
      </c>
      <c r="AC16" s="6">
        <v>1.1538461538461537</v>
      </c>
      <c r="AD16" s="6">
        <v>1.0769230769230769</v>
      </c>
      <c r="AE16" s="6">
        <v>1.0769230769230769</v>
      </c>
      <c r="AF16" s="6">
        <v>0.92307692307692313</v>
      </c>
      <c r="AG16" s="6">
        <v>0.92307692307692313</v>
      </c>
      <c r="AH16" s="6">
        <v>0.92307692307692313</v>
      </c>
      <c r="AI16" s="6">
        <v>0.84615384615384615</v>
      </c>
      <c r="AJ16" s="6">
        <v>0.76923076923076927</v>
      </c>
      <c r="AK16" s="6">
        <v>0</v>
      </c>
    </row>
    <row r="17" spans="1:37" x14ac:dyDescent="0.4">
      <c r="B17" s="14"/>
      <c r="C17" s="6">
        <v>1</v>
      </c>
      <c r="D17" s="6">
        <v>1</v>
      </c>
      <c r="E17" s="6">
        <v>1</v>
      </c>
      <c r="F17" s="6">
        <v>1.0769230769230769</v>
      </c>
      <c r="G17" s="6">
        <v>1.2307692307692308</v>
      </c>
      <c r="H17" s="6">
        <v>1.2307692307692308</v>
      </c>
      <c r="I17" s="6">
        <v>1.3846153846153846</v>
      </c>
      <c r="J17" s="6">
        <v>1.4615384615384615</v>
      </c>
      <c r="K17" s="6">
        <v>1.5384615384615385</v>
      </c>
      <c r="L17" s="6">
        <v>1.5384615384615385</v>
      </c>
      <c r="M17" s="6">
        <v>1.4615384615384615</v>
      </c>
      <c r="N17" s="6">
        <v>1.4615384615384615</v>
      </c>
      <c r="O17" s="6">
        <v>1.4615384615384615</v>
      </c>
      <c r="P17" s="6">
        <v>1.3846153846153846</v>
      </c>
      <c r="Q17" s="6">
        <v>1.4615384615384615</v>
      </c>
      <c r="R17" s="6">
        <v>1.3846153846153846</v>
      </c>
      <c r="S17" s="6">
        <v>1.3846153846153846</v>
      </c>
      <c r="T17" s="6">
        <v>1.3076923076923077</v>
      </c>
      <c r="U17" s="6">
        <v>1.3076923076923077</v>
      </c>
      <c r="V17" s="6">
        <v>1.2307692307692308</v>
      </c>
      <c r="W17" s="6">
        <v>1.2307692307692308</v>
      </c>
      <c r="X17" s="6">
        <v>1.1538461538461537</v>
      </c>
      <c r="Y17" s="6">
        <v>1.1538461538461537</v>
      </c>
      <c r="Z17" s="6">
        <v>1.0769230769230769</v>
      </c>
      <c r="AA17" s="6">
        <v>1.0769230769230769</v>
      </c>
      <c r="AB17" s="6">
        <v>1</v>
      </c>
      <c r="AC17" s="6">
        <v>0.92307692307692313</v>
      </c>
      <c r="AD17" s="6">
        <v>0.92307692307692313</v>
      </c>
      <c r="AE17" s="6">
        <v>0.84615384615384615</v>
      </c>
      <c r="AF17" s="6">
        <v>0.92307692307692313</v>
      </c>
      <c r="AG17" s="6">
        <v>0.76923076923076927</v>
      </c>
      <c r="AH17" s="6">
        <v>0</v>
      </c>
      <c r="AI17" s="6"/>
      <c r="AJ17" s="6"/>
      <c r="AK17" s="6"/>
    </row>
    <row r="18" spans="1:37" ht="16.8" customHeight="1" x14ac:dyDescent="0.4">
      <c r="B18" s="14"/>
      <c r="C18" s="6">
        <v>1</v>
      </c>
      <c r="D18" s="6">
        <v>1.0833333333333333</v>
      </c>
      <c r="E18" s="6">
        <v>1.1666666666666667</v>
      </c>
      <c r="F18" s="6">
        <v>1.1666666666666667</v>
      </c>
      <c r="G18" s="6">
        <v>1.1666666666666667</v>
      </c>
      <c r="H18" s="6">
        <v>1.25</v>
      </c>
      <c r="I18" s="6">
        <v>1.3333333333333333</v>
      </c>
      <c r="J18" s="6">
        <v>1.3333333333333333</v>
      </c>
      <c r="K18" s="6">
        <v>1.4166666666666667</v>
      </c>
      <c r="L18" s="6">
        <v>1.5</v>
      </c>
      <c r="M18" s="6">
        <v>1.5</v>
      </c>
      <c r="N18" s="6">
        <v>1.4166666666666667</v>
      </c>
      <c r="O18" s="6">
        <v>1.4166666666666667</v>
      </c>
      <c r="P18" s="6">
        <v>1.3333333333333333</v>
      </c>
      <c r="Q18" s="6">
        <v>1.3333333333333333</v>
      </c>
      <c r="R18" s="6">
        <v>1.3333333333333333</v>
      </c>
      <c r="S18" s="6">
        <v>1.25</v>
      </c>
      <c r="T18" s="6">
        <v>1.25</v>
      </c>
      <c r="U18" s="6">
        <v>1.1818181818181819</v>
      </c>
      <c r="V18" s="6">
        <v>1.1818181818181819</v>
      </c>
      <c r="W18" s="6">
        <v>1.1818181818181819</v>
      </c>
      <c r="X18" s="6">
        <v>1.0833333333333333</v>
      </c>
      <c r="Y18" s="6">
        <v>1.0833333333333333</v>
      </c>
      <c r="Z18" s="6">
        <v>1.0833333333333333</v>
      </c>
      <c r="AA18" s="6">
        <v>1</v>
      </c>
      <c r="AB18" s="6">
        <v>0.90909090909090906</v>
      </c>
      <c r="AC18" s="6">
        <v>0.90909090909090906</v>
      </c>
      <c r="AD18" s="6">
        <v>0.90909090909090906</v>
      </c>
      <c r="AE18" s="6">
        <v>0.76923076923076927</v>
      </c>
      <c r="AF18" s="6">
        <v>0</v>
      </c>
      <c r="AG18" s="6"/>
      <c r="AH18" s="6"/>
      <c r="AI18" s="6"/>
      <c r="AJ18" s="6"/>
      <c r="AK18" s="6"/>
    </row>
    <row r="19" spans="1:37" x14ac:dyDescent="0.4">
      <c r="B19" s="14"/>
      <c r="C19" s="6">
        <v>1</v>
      </c>
      <c r="D19" s="6">
        <v>1.0833333333333333</v>
      </c>
      <c r="E19" s="6">
        <v>1.1666666666666667</v>
      </c>
      <c r="F19" s="6">
        <v>1.25</v>
      </c>
      <c r="G19" s="6">
        <v>1.3333333333333333</v>
      </c>
      <c r="H19" s="6">
        <v>1.3333333333333333</v>
      </c>
      <c r="I19" s="6">
        <v>1.4166666666666667</v>
      </c>
      <c r="J19" s="6">
        <v>1.4166666666666667</v>
      </c>
      <c r="K19" s="6">
        <v>1.4166666666666667</v>
      </c>
      <c r="L19" s="6">
        <v>1.3333333333333333</v>
      </c>
      <c r="M19" s="6">
        <v>1.3333333333333333</v>
      </c>
      <c r="N19" s="6">
        <v>1.3333333333333333</v>
      </c>
      <c r="O19" s="6">
        <v>1.3333333333333333</v>
      </c>
      <c r="P19" s="6">
        <v>1.3333333333333333</v>
      </c>
      <c r="Q19" s="6">
        <v>1.2727272727272727</v>
      </c>
      <c r="R19" s="6">
        <v>1.2727272727272727</v>
      </c>
      <c r="S19" s="6">
        <v>1.2727272727272727</v>
      </c>
      <c r="T19" s="6">
        <v>1.1818181818181819</v>
      </c>
      <c r="U19" s="6">
        <v>1.1818181818181819</v>
      </c>
      <c r="V19" s="6">
        <v>1.1818181818181819</v>
      </c>
      <c r="W19" s="6">
        <v>1.1428571428571428</v>
      </c>
      <c r="X19" s="6">
        <v>1.1428571428571428</v>
      </c>
      <c r="Y19" s="6">
        <v>1.1428571428571428</v>
      </c>
      <c r="Z19" s="6">
        <v>1.0833333333333333</v>
      </c>
      <c r="AA19" s="6">
        <v>1.0833333333333333</v>
      </c>
      <c r="AB19" s="6">
        <v>1</v>
      </c>
      <c r="AC19" s="6">
        <v>1</v>
      </c>
      <c r="AD19" s="6">
        <v>0.90909090909090906</v>
      </c>
      <c r="AE19" s="6">
        <v>0.90909090909090906</v>
      </c>
      <c r="AF19" s="6">
        <v>0.83333333333333337</v>
      </c>
      <c r="AG19" s="6">
        <v>0.75</v>
      </c>
      <c r="AH19" s="6">
        <v>0.75</v>
      </c>
      <c r="AI19" s="6">
        <v>0.75</v>
      </c>
      <c r="AJ19" s="6">
        <v>0</v>
      </c>
      <c r="AK19" s="6"/>
    </row>
    <row r="21" spans="1:37" x14ac:dyDescent="0.4">
      <c r="A21" s="10" t="s">
        <v>103</v>
      </c>
      <c r="B21" s="10" t="s">
        <v>146</v>
      </c>
      <c r="C21">
        <f>AVERAGE(C4:C11)</f>
        <v>1</v>
      </c>
      <c r="D21" s="6">
        <f t="shared" ref="D21:AA21" si="0">AVERAGE(D4:D11)</f>
        <v>1.0531759906759905</v>
      </c>
      <c r="E21" s="6">
        <f t="shared" si="0"/>
        <v>1.1137924575424576</v>
      </c>
      <c r="F21" s="6">
        <f t="shared" si="0"/>
        <v>1.1137924575424576</v>
      </c>
      <c r="G21" s="6">
        <f t="shared" si="0"/>
        <v>1.1766983016983017</v>
      </c>
      <c r="H21" s="6">
        <f t="shared" si="0"/>
        <v>1.1855124042624041</v>
      </c>
      <c r="I21" s="6">
        <f t="shared" si="0"/>
        <v>1.1462495837495836</v>
      </c>
      <c r="J21" s="6">
        <f t="shared" si="0"/>
        <v>1.1380078255078254</v>
      </c>
      <c r="K21" s="6">
        <f t="shared" si="0"/>
        <v>1.1170288045288044</v>
      </c>
      <c r="L21" s="6">
        <f t="shared" si="0"/>
        <v>1.0662878787878789</v>
      </c>
      <c r="M21" s="6">
        <f t="shared" si="0"/>
        <v>1.0331439393939394</v>
      </c>
      <c r="N21" s="6">
        <f t="shared" si="0"/>
        <v>0.99350649350649356</v>
      </c>
      <c r="O21" s="6">
        <f t="shared" si="0"/>
        <v>0.98214285714285721</v>
      </c>
      <c r="P21" s="6">
        <f t="shared" si="0"/>
        <v>0.94124625374625381</v>
      </c>
      <c r="Q21" s="6">
        <f t="shared" si="0"/>
        <v>0.94219322344322343</v>
      </c>
      <c r="R21" s="6">
        <f t="shared" si="0"/>
        <v>0.90175449550449549</v>
      </c>
      <c r="S21" s="6">
        <f t="shared" si="0"/>
        <v>0.87768481518481523</v>
      </c>
      <c r="T21" s="6">
        <f t="shared" si="0"/>
        <v>0.84454087579087578</v>
      </c>
      <c r="U21" s="6">
        <f t="shared" si="0"/>
        <v>0.82450882450882446</v>
      </c>
      <c r="V21" s="6">
        <f t="shared" si="0"/>
        <v>0.80341533466533466</v>
      </c>
      <c r="W21" s="6">
        <f t="shared" si="0"/>
        <v>0.74076964701964709</v>
      </c>
      <c r="X21" s="6">
        <f t="shared" si="0"/>
        <v>0.46236055611055604</v>
      </c>
      <c r="Y21" s="6">
        <f t="shared" si="0"/>
        <v>0.41465201465201468</v>
      </c>
      <c r="Z21" s="6">
        <f t="shared" si="0"/>
        <v>0.23809523809523811</v>
      </c>
      <c r="AA21" s="6">
        <f t="shared" si="0"/>
        <v>0</v>
      </c>
      <c r="AB21" s="6"/>
      <c r="AC21" s="6"/>
      <c r="AD21" s="6"/>
      <c r="AE21" s="6"/>
      <c r="AF21" s="6"/>
      <c r="AG21" s="6"/>
      <c r="AH21" s="6"/>
      <c r="AI21" s="6"/>
      <c r="AJ21" s="6"/>
      <c r="AK21" s="6"/>
    </row>
    <row r="22" spans="1:37" x14ac:dyDescent="0.4">
      <c r="A22" s="10"/>
      <c r="B22" s="10" t="s">
        <v>147</v>
      </c>
      <c r="C22">
        <f>AVERAGE(C12:C19)</f>
        <v>1</v>
      </c>
      <c r="D22" s="6">
        <f t="shared" ref="D22:AK22" si="1">AVERAGE(D12:D19)</f>
        <v>1.0416666666666665</v>
      </c>
      <c r="E22" s="6">
        <f t="shared" si="1"/>
        <v>1.1043123543123543</v>
      </c>
      <c r="F22" s="6">
        <f t="shared" si="1"/>
        <v>1.1557400932400932</v>
      </c>
      <c r="G22" s="6">
        <f t="shared" si="1"/>
        <v>1.2167832167832169</v>
      </c>
      <c r="H22" s="6">
        <f t="shared" si="1"/>
        <v>1.2472319347319347</v>
      </c>
      <c r="I22" s="6">
        <f t="shared" si="1"/>
        <v>1.3081293706293706</v>
      </c>
      <c r="J22" s="6">
        <f t="shared" si="1"/>
        <v>1.3369755244755244</v>
      </c>
      <c r="K22" s="6">
        <f t="shared" si="1"/>
        <v>1.3674242424242422</v>
      </c>
      <c r="L22" s="6">
        <f t="shared" si="1"/>
        <v>1.3570075757575759</v>
      </c>
      <c r="M22" s="6">
        <f t="shared" si="1"/>
        <v>1.3265588578088578</v>
      </c>
      <c r="N22" s="6">
        <f t="shared" si="1"/>
        <v>1.3169434731934733</v>
      </c>
      <c r="O22" s="6">
        <f t="shared" si="1"/>
        <v>1.3065268065268065</v>
      </c>
      <c r="P22" s="6">
        <f t="shared" si="1"/>
        <v>1.2647144522144524</v>
      </c>
      <c r="Q22" s="6">
        <f t="shared" si="1"/>
        <v>1.2755681818181819</v>
      </c>
      <c r="R22" s="6">
        <f t="shared" si="1"/>
        <v>1.2563374125874127</v>
      </c>
      <c r="S22" s="6">
        <f t="shared" si="1"/>
        <v>1.2058566433566436</v>
      </c>
      <c r="T22" s="6">
        <f t="shared" si="1"/>
        <v>1.1744609557109558</v>
      </c>
      <c r="U22" s="6">
        <f t="shared" si="1"/>
        <v>1.1459061771561772</v>
      </c>
      <c r="V22" s="6">
        <f t="shared" si="1"/>
        <v>1.1145104895104896</v>
      </c>
      <c r="W22" s="6">
        <f t="shared" si="1"/>
        <v>1.1192557442557443</v>
      </c>
      <c r="X22" s="6">
        <f t="shared" si="1"/>
        <v>1.0668810356310356</v>
      </c>
      <c r="Y22" s="6">
        <f t="shared" si="1"/>
        <v>1.0476502664002663</v>
      </c>
      <c r="Z22" s="6">
        <f t="shared" si="1"/>
        <v>1.0080128205128205</v>
      </c>
      <c r="AA22" s="6">
        <f t="shared" si="1"/>
        <v>0.89503205128205121</v>
      </c>
      <c r="AB22" s="6">
        <f t="shared" si="1"/>
        <v>0.97202797202797198</v>
      </c>
      <c r="AC22" s="6">
        <f t="shared" si="1"/>
        <v>0.92624042624042624</v>
      </c>
      <c r="AD22" s="6">
        <f t="shared" si="1"/>
        <v>0.89127539127539135</v>
      </c>
      <c r="AE22" s="6">
        <f t="shared" si="1"/>
        <v>0.74342324342324351</v>
      </c>
      <c r="AF22" s="6">
        <f t="shared" si="1"/>
        <v>0.71367521367521369</v>
      </c>
      <c r="AG22" s="6">
        <f t="shared" si="1"/>
        <v>0.65512820512820513</v>
      </c>
      <c r="AH22" s="6">
        <f t="shared" si="1"/>
        <v>0.60576923076923084</v>
      </c>
      <c r="AI22" s="6">
        <f t="shared" si="1"/>
        <v>0.53205128205128205</v>
      </c>
      <c r="AJ22" s="6">
        <f t="shared" si="1"/>
        <v>0.38461538461538464</v>
      </c>
      <c r="AK22" s="6">
        <f t="shared" si="1"/>
        <v>0</v>
      </c>
    </row>
    <row r="23" spans="1:37" x14ac:dyDescent="0.4">
      <c r="A23" s="10" t="s">
        <v>148</v>
      </c>
      <c r="B23" s="10" t="s">
        <v>146</v>
      </c>
      <c r="C23">
        <f>STDEV(C4:C11)</f>
        <v>0</v>
      </c>
      <c r="D23" s="6">
        <f t="shared" ref="D23:W23" si="2">STDEV(D4:D11)</f>
        <v>4.4261376902365542E-2</v>
      </c>
      <c r="E23" s="6">
        <f t="shared" si="2"/>
        <v>4.9615621604150444E-2</v>
      </c>
      <c r="F23" s="6">
        <f t="shared" si="2"/>
        <v>4.9615621604150444E-2</v>
      </c>
      <c r="G23" s="6">
        <f t="shared" si="2"/>
        <v>6.7075850947395405E-2</v>
      </c>
      <c r="H23" s="6">
        <f t="shared" si="2"/>
        <v>7.2276031852781558E-2</v>
      </c>
      <c r="I23" s="6">
        <f t="shared" si="2"/>
        <v>8.5140921095317249E-2</v>
      </c>
      <c r="J23" s="6">
        <f t="shared" si="2"/>
        <v>9.7708310732632545E-2</v>
      </c>
      <c r="K23" s="6">
        <f t="shared" si="2"/>
        <v>8.498567531372006E-2</v>
      </c>
      <c r="L23" s="6">
        <f t="shared" si="2"/>
        <v>8.0046351192521722E-2</v>
      </c>
      <c r="M23" s="6">
        <f t="shared" si="2"/>
        <v>4.5802689122374382E-2</v>
      </c>
      <c r="N23" s="6">
        <f t="shared" si="2"/>
        <v>5.0893754079202949E-2</v>
      </c>
      <c r="O23" s="6">
        <f t="shared" si="2"/>
        <v>3.3065003563305391E-2</v>
      </c>
      <c r="P23" s="6">
        <f t="shared" si="2"/>
        <v>5.5101776760734474E-2</v>
      </c>
      <c r="Q23" s="6">
        <f t="shared" si="2"/>
        <v>5.4532371138057464E-2</v>
      </c>
      <c r="R23" s="6">
        <f t="shared" si="2"/>
        <v>6.254658729773005E-2</v>
      </c>
      <c r="S23" s="6">
        <f t="shared" si="2"/>
        <v>5.8859427914245761E-2</v>
      </c>
      <c r="T23" s="6">
        <f t="shared" si="2"/>
        <v>5.4796841756779562E-2</v>
      </c>
      <c r="U23" s="6">
        <f t="shared" si="2"/>
        <v>5.1271103268063487E-2</v>
      </c>
      <c r="V23" s="6">
        <f t="shared" si="2"/>
        <v>4.4230098195222556E-2</v>
      </c>
      <c r="W23" s="6">
        <f t="shared" si="2"/>
        <v>3.5739613188084982E-2</v>
      </c>
      <c r="X23">
        <f>STDEV(X5,X6,X7,X8,X9)</f>
        <v>4.6324254301023868E-2</v>
      </c>
      <c r="Y23">
        <f>STDEV(Y6,Y7,Y8)</f>
        <v>2.3832993035339631E-2</v>
      </c>
      <c r="Z23">
        <v>0</v>
      </c>
      <c r="AA23">
        <v>0</v>
      </c>
    </row>
    <row r="24" spans="1:37" x14ac:dyDescent="0.4">
      <c r="A24" s="10"/>
      <c r="B24" s="10" t="s">
        <v>147</v>
      </c>
      <c r="C24">
        <f>STDEV(C12:C19)</f>
        <v>0</v>
      </c>
      <c r="D24" s="6">
        <f t="shared" ref="D24:Z24" si="3">STDEV(D12:D19)</f>
        <v>4.4543540318737355E-2</v>
      </c>
      <c r="E24" s="6">
        <f t="shared" si="3"/>
        <v>7.3915198115188513E-2</v>
      </c>
      <c r="F24" s="6">
        <f t="shared" si="3"/>
        <v>8.380197105790492E-2</v>
      </c>
      <c r="G24" s="6">
        <f t="shared" si="3"/>
        <v>0.10869821537215886</v>
      </c>
      <c r="H24" s="6">
        <f t="shared" si="3"/>
        <v>8.0213453274971189E-2</v>
      </c>
      <c r="I24" s="6">
        <f t="shared" si="3"/>
        <v>0.13463097057933812</v>
      </c>
      <c r="J24" s="6">
        <f t="shared" si="3"/>
        <v>0.12087093606387772</v>
      </c>
      <c r="K24" s="6">
        <f t="shared" si="3"/>
        <v>0.13763668562767167</v>
      </c>
      <c r="L24" s="6">
        <f t="shared" si="3"/>
        <v>0.18178267365794254</v>
      </c>
      <c r="M24" s="6">
        <f t="shared" si="3"/>
        <v>0.14668653152083691</v>
      </c>
      <c r="N24" s="6">
        <f t="shared" si="3"/>
        <v>0.1476167443972885</v>
      </c>
      <c r="O24" s="6">
        <f t="shared" si="3"/>
        <v>0.15573262664227688</v>
      </c>
      <c r="P24" s="6">
        <f t="shared" si="3"/>
        <v>0.13598162734453575</v>
      </c>
      <c r="Q24" s="6">
        <f t="shared" si="3"/>
        <v>0.15168329942579056</v>
      </c>
      <c r="R24" s="6">
        <f t="shared" si="3"/>
        <v>0.15669828881445341</v>
      </c>
      <c r="S24" s="6">
        <f t="shared" si="3"/>
        <v>0.16698909440242882</v>
      </c>
      <c r="T24" s="6">
        <f t="shared" si="3"/>
        <v>0.17033071044392034</v>
      </c>
      <c r="U24" s="6">
        <f t="shared" si="3"/>
        <v>0.17501375596037269</v>
      </c>
      <c r="V24" s="6">
        <f t="shared" si="3"/>
        <v>0.18893936071330769</v>
      </c>
      <c r="W24" s="6">
        <f t="shared" si="3"/>
        <v>0.17345693754708502</v>
      </c>
      <c r="X24" s="6">
        <f t="shared" si="3"/>
        <v>0.16627743020843988</v>
      </c>
      <c r="Y24" s="6">
        <f t="shared" si="3"/>
        <v>0.16365855040135721</v>
      </c>
      <c r="Z24" s="6">
        <f t="shared" si="3"/>
        <v>0.16456658012396538</v>
      </c>
      <c r="AA24">
        <f>STDEV(AA12,AA14,AA15,AA16,AA17,AA18,AA19)</f>
        <v>9.706527739369121E-2</v>
      </c>
      <c r="AB24">
        <f>STDEV(AB12,AB14,AB15,AB16,AB18,AB17,AB19)</f>
        <v>0.1370938550352698</v>
      </c>
      <c r="AC24" s="6">
        <f t="shared" ref="AC24:AD24" si="4">STDEV(AC12,AC14,AC15,AC16,AC18,AC17,AC19)</f>
        <v>0.11851245127891839</v>
      </c>
      <c r="AD24" s="6">
        <f t="shared" si="4"/>
        <v>9.9754722726541678E-2</v>
      </c>
      <c r="AE24">
        <f>STDEV(AE12,AE15,AE16,AE17,AE18,AE19)</f>
        <v>0.11534674019105348</v>
      </c>
      <c r="AF24">
        <f>STDEV(AF12,AF15,AF16,AF17,AF19)</f>
        <v>6.6246208629558018E-2</v>
      </c>
      <c r="AG24">
        <f>STDEV(AG16,AG17,AG12,AG19)</f>
        <v>7.8049972191576431E-2</v>
      </c>
      <c r="AH24">
        <f>STDEV(AH16,AH12,AH19)</f>
        <v>9.9926008128972482E-2</v>
      </c>
      <c r="AI24">
        <f>STDEV(AI16,AI19)</f>
        <v>6.7991036652552642E-2</v>
      </c>
      <c r="AJ24">
        <v>0</v>
      </c>
    </row>
    <row r="25" spans="1:37" x14ac:dyDescent="0.4">
      <c r="A25" s="10" t="s">
        <v>92</v>
      </c>
      <c r="B25" s="10" t="s">
        <v>146</v>
      </c>
      <c r="C25">
        <f>STDEV(C4:C11)/SQRT(8)</f>
        <v>0</v>
      </c>
      <c r="D25" s="6">
        <f t="shared" ref="D25:W25" si="5">STDEV(D4:D11)/SQRT(8)</f>
        <v>1.5648759876158148E-2</v>
      </c>
      <c r="E25" s="6">
        <f t="shared" si="5"/>
        <v>1.7541771244540271E-2</v>
      </c>
      <c r="F25" s="6">
        <f t="shared" si="5"/>
        <v>1.7541771244540271E-2</v>
      </c>
      <c r="G25" s="6">
        <f t="shared" si="5"/>
        <v>2.3714894529380699E-2</v>
      </c>
      <c r="H25" s="6">
        <f t="shared" si="5"/>
        <v>2.5553436120178373E-2</v>
      </c>
      <c r="I25" s="6">
        <f t="shared" si="5"/>
        <v>3.0101861331483799E-2</v>
      </c>
      <c r="J25" s="6">
        <f t="shared" si="5"/>
        <v>3.4545104548663393E-2</v>
      </c>
      <c r="K25" s="6">
        <f t="shared" si="5"/>
        <v>3.0046973659024812E-2</v>
      </c>
      <c r="L25" s="6">
        <f t="shared" si="5"/>
        <v>2.8300658868735996E-2</v>
      </c>
      <c r="M25" s="6">
        <f t="shared" si="5"/>
        <v>1.6193696037505121E-2</v>
      </c>
      <c r="N25" s="6">
        <f t="shared" si="5"/>
        <v>1.7993659314722459E-2</v>
      </c>
      <c r="O25" s="6">
        <f t="shared" si="5"/>
        <v>1.1690244119785299E-2</v>
      </c>
      <c r="P25" s="6">
        <f t="shared" si="5"/>
        <v>1.9481420001471329E-2</v>
      </c>
      <c r="Q25" s="6">
        <f t="shared" si="5"/>
        <v>1.9280104712951E-2</v>
      </c>
      <c r="R25" s="6">
        <f t="shared" si="5"/>
        <v>2.2113558009150647E-2</v>
      </c>
      <c r="S25" s="6">
        <f t="shared" si="5"/>
        <v>2.080995030746197E-2</v>
      </c>
      <c r="T25" s="6">
        <f t="shared" si="5"/>
        <v>1.9373609196912497E-2</v>
      </c>
      <c r="U25" s="6">
        <f t="shared" si="5"/>
        <v>1.8127072399881723E-2</v>
      </c>
      <c r="V25" s="6">
        <f t="shared" si="5"/>
        <v>1.5637701183194373E-2</v>
      </c>
      <c r="W25" s="6">
        <f t="shared" si="5"/>
        <v>1.2635861421139526E-2</v>
      </c>
      <c r="X25">
        <f>STDEV(X5,X6,X7,X8,X9)/SQRT(5)</f>
        <v>2.0716836324815274E-2</v>
      </c>
      <c r="Y25">
        <f>STDEV(Y6,Y7,Y8)/SQRT(3)</f>
        <v>1.3759984944547813E-2</v>
      </c>
      <c r="Z25">
        <v>0</v>
      </c>
      <c r="AA25">
        <v>0</v>
      </c>
    </row>
    <row r="26" spans="1:37" x14ac:dyDescent="0.4">
      <c r="A26" s="10"/>
      <c r="B26" s="10" t="s">
        <v>147</v>
      </c>
      <c r="C26">
        <f>STDEV(C12:C19)/SQRT(8)</f>
        <v>0</v>
      </c>
      <c r="D26" s="6">
        <f t="shared" ref="D26:Z26" si="6">STDEV(D12:D19)/SQRT(8)</f>
        <v>1.5748519708717785E-2</v>
      </c>
      <c r="E26" s="6">
        <f t="shared" si="6"/>
        <v>2.6132968909998455E-2</v>
      </c>
      <c r="F26" s="6">
        <f t="shared" si="6"/>
        <v>2.962847100592168E-2</v>
      </c>
      <c r="G26" s="6">
        <f t="shared" si="6"/>
        <v>3.8430622596264674E-2</v>
      </c>
      <c r="H26" s="6">
        <f t="shared" si="6"/>
        <v>2.8359738376561201E-2</v>
      </c>
      <c r="I26" s="6">
        <f t="shared" si="6"/>
        <v>4.7599236127188277E-2</v>
      </c>
      <c r="J26" s="6">
        <f t="shared" si="6"/>
        <v>4.273432926956678E-2</v>
      </c>
      <c r="K26" s="6">
        <f t="shared" si="6"/>
        <v>4.8661916873683826E-2</v>
      </c>
      <c r="L26" s="6">
        <f t="shared" si="6"/>
        <v>6.4269880622876169E-2</v>
      </c>
      <c r="M26" s="6">
        <f t="shared" si="6"/>
        <v>5.1861520573559014E-2</v>
      </c>
      <c r="N26" s="6">
        <f t="shared" si="6"/>
        <v>5.2190400490001995E-2</v>
      </c>
      <c r="O26" s="6">
        <f t="shared" si="6"/>
        <v>5.5059798175373389E-2</v>
      </c>
      <c r="P26" s="6">
        <f t="shared" si="6"/>
        <v>4.8076765406051644E-2</v>
      </c>
      <c r="Q26" s="6">
        <f t="shared" si="6"/>
        <v>5.3628144808363025E-2</v>
      </c>
      <c r="R26" s="6">
        <f t="shared" si="6"/>
        <v>5.5401211310514065E-2</v>
      </c>
      <c r="S26" s="6">
        <f t="shared" si="6"/>
        <v>5.9039560518078973E-2</v>
      </c>
      <c r="T26" s="6">
        <f t="shared" si="6"/>
        <v>6.022100019960918E-2</v>
      </c>
      <c r="U26" s="6">
        <f t="shared" si="6"/>
        <v>6.1876706820253535E-2</v>
      </c>
      <c r="V26" s="6">
        <f t="shared" si="6"/>
        <v>6.6800151596715512E-2</v>
      </c>
      <c r="W26" s="6">
        <f t="shared" si="6"/>
        <v>6.1326288391697639E-2</v>
      </c>
      <c r="X26" s="6">
        <f t="shared" si="6"/>
        <v>5.8787949229330359E-2</v>
      </c>
      <c r="Y26" s="6">
        <f t="shared" si="6"/>
        <v>5.7862035393980021E-2</v>
      </c>
      <c r="Z26" s="6">
        <f t="shared" si="6"/>
        <v>5.8183072381167614E-2</v>
      </c>
      <c r="AA26">
        <f>STDEV(AA12,AA14,AA15,AA16,AA17,AA18,AA19)/SQRT(7)</f>
        <v>3.668722641760095E-2</v>
      </c>
      <c r="AB26" s="6">
        <f t="shared" ref="AB26:AD26" si="7">STDEV(AB12,AB14,AB15,AB16,AB17,AB18,AB19)/SQRT(7)</f>
        <v>5.1816606671209138E-2</v>
      </c>
      <c r="AC26" s="6">
        <f t="shared" si="7"/>
        <v>4.4793496192668106E-2</v>
      </c>
      <c r="AD26" s="6">
        <f t="shared" si="7"/>
        <v>3.7703741205518906E-2</v>
      </c>
      <c r="AE26">
        <f>STDEV(AE12,AE15,AE16,AE17,AE18,AE19)/SQRT(6)</f>
        <v>4.7090109493576948E-2</v>
      </c>
      <c r="AF26">
        <f>STDEV(AF12,AF15,AF16,AF17,AF19)/SQRT(5)</f>
        <v>2.9626205149464981E-2</v>
      </c>
      <c r="AG26">
        <f>STDEV(AG12,AG16,AG17,AG19)/SQRT(4)</f>
        <v>3.9024986095788215E-2</v>
      </c>
      <c r="AH26">
        <f>STDEV(AH12,AH16,AH19)/SQRT(3)</f>
        <v>5.7692307692307002E-2</v>
      </c>
      <c r="AI26">
        <f>STDEV(AI16,AI19)/SQRT(2)</f>
        <v>4.8076923076923073E-2</v>
      </c>
      <c r="AJ26">
        <v>0</v>
      </c>
    </row>
  </sheetData>
  <mergeCells count="2">
    <mergeCell ref="B4:B11"/>
    <mergeCell ref="B12:B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zoomScaleNormal="100" workbookViewId="0"/>
  </sheetViews>
  <sheetFormatPr defaultRowHeight="17.399999999999999" x14ac:dyDescent="0.4"/>
  <sheetData>
    <row r="1" spans="1:36" x14ac:dyDescent="0.4">
      <c r="A1" s="4" t="s">
        <v>149</v>
      </c>
    </row>
    <row r="3" spans="1:36" x14ac:dyDescent="0.4">
      <c r="B3" s="10" t="s">
        <v>150</v>
      </c>
      <c r="C3" s="6">
        <v>32</v>
      </c>
      <c r="D3" s="6">
        <v>33</v>
      </c>
      <c r="E3" s="6">
        <v>34</v>
      </c>
      <c r="F3" s="6">
        <v>35</v>
      </c>
      <c r="G3" s="6">
        <v>36</v>
      </c>
      <c r="H3" s="6">
        <v>37</v>
      </c>
      <c r="I3" s="6">
        <v>38</v>
      </c>
      <c r="J3" s="6">
        <v>39</v>
      </c>
      <c r="K3" s="6">
        <v>40</v>
      </c>
      <c r="L3" s="6">
        <v>41</v>
      </c>
      <c r="M3" s="6">
        <v>42</v>
      </c>
      <c r="N3" s="6">
        <v>43</v>
      </c>
      <c r="O3" s="6">
        <v>44</v>
      </c>
      <c r="P3" s="6">
        <v>45</v>
      </c>
      <c r="Q3" s="6">
        <v>46</v>
      </c>
      <c r="R3" s="6">
        <v>47</v>
      </c>
      <c r="S3" s="6">
        <v>48</v>
      </c>
      <c r="T3" s="6">
        <v>49</v>
      </c>
      <c r="U3" s="6">
        <v>50</v>
      </c>
      <c r="V3" s="6">
        <v>51</v>
      </c>
      <c r="W3" s="6">
        <v>52</v>
      </c>
      <c r="X3" s="6">
        <v>53</v>
      </c>
      <c r="Y3" s="6">
        <v>54</v>
      </c>
      <c r="Z3" s="6">
        <v>55</v>
      </c>
      <c r="AA3" s="6">
        <v>56</v>
      </c>
      <c r="AB3" s="6">
        <v>57</v>
      </c>
      <c r="AC3" s="6">
        <v>58</v>
      </c>
      <c r="AD3" s="6">
        <v>59</v>
      </c>
      <c r="AE3" s="6">
        <v>60</v>
      </c>
      <c r="AF3" s="6">
        <v>61</v>
      </c>
      <c r="AG3" s="6">
        <v>62</v>
      </c>
      <c r="AH3" s="6">
        <v>63</v>
      </c>
      <c r="AI3" s="6">
        <v>64</v>
      </c>
      <c r="AJ3" s="6"/>
    </row>
    <row r="4" spans="1:36" x14ac:dyDescent="0.4">
      <c r="B4" s="14" t="s">
        <v>151</v>
      </c>
      <c r="C4" s="6">
        <v>1</v>
      </c>
      <c r="D4" s="6">
        <v>0.91666666666666663</v>
      </c>
      <c r="E4" s="6">
        <v>0.91666666666666663</v>
      </c>
      <c r="F4" s="6">
        <v>0.875</v>
      </c>
      <c r="G4" s="6">
        <v>0.875</v>
      </c>
      <c r="H4" s="6">
        <v>0.875</v>
      </c>
      <c r="I4" s="6">
        <v>0.83333333333333337</v>
      </c>
      <c r="J4" s="6">
        <v>0.79166666666666663</v>
      </c>
      <c r="K4" s="6">
        <v>0.83333333333333337</v>
      </c>
      <c r="L4" s="6">
        <v>0.79166666666666663</v>
      </c>
      <c r="M4" s="6">
        <v>0.75</v>
      </c>
      <c r="N4" s="6">
        <v>0.66666666666666663</v>
      </c>
      <c r="O4" s="6">
        <v>0.625</v>
      </c>
      <c r="P4" s="6">
        <v>0.54166666666666663</v>
      </c>
      <c r="Q4" s="6">
        <v>0.5</v>
      </c>
      <c r="R4" s="6">
        <v>0.45833333333333331</v>
      </c>
      <c r="S4" s="6">
        <v>0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</row>
    <row r="5" spans="1:36" x14ac:dyDescent="0.4">
      <c r="B5" s="14"/>
      <c r="C5" s="6">
        <v>1</v>
      </c>
      <c r="D5" s="6">
        <v>1</v>
      </c>
      <c r="E5" s="6">
        <v>1</v>
      </c>
      <c r="F5" s="6">
        <v>0.8928571428571429</v>
      </c>
      <c r="G5" s="6">
        <v>0.8928571428571429</v>
      </c>
      <c r="H5" s="6">
        <v>0.8571428571428571</v>
      </c>
      <c r="I5" s="6">
        <v>0.8571428571428571</v>
      </c>
      <c r="J5" s="6">
        <v>0.8214285714285714</v>
      </c>
      <c r="K5" s="6">
        <v>0.7857142857142857</v>
      </c>
      <c r="L5" s="6">
        <v>0.7857142857142857</v>
      </c>
      <c r="M5" s="6">
        <v>0.7142857142857143</v>
      </c>
      <c r="N5" s="6">
        <v>0.6428571428571429</v>
      </c>
      <c r="O5" s="6">
        <v>0.5714285714285714</v>
      </c>
      <c r="P5" s="6">
        <v>0.5357142857142857</v>
      </c>
      <c r="Q5" s="6">
        <v>0.4642857142857143</v>
      </c>
      <c r="R5" s="6">
        <v>0</v>
      </c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 x14ac:dyDescent="0.4">
      <c r="B6" s="14"/>
      <c r="C6" s="6">
        <v>1</v>
      </c>
      <c r="D6" s="6">
        <v>0.9285714285714286</v>
      </c>
      <c r="E6" s="6">
        <v>0.91666666666666663</v>
      </c>
      <c r="F6" s="6">
        <v>0.91666666666666663</v>
      </c>
      <c r="G6" s="6">
        <v>0.875</v>
      </c>
      <c r="H6" s="6">
        <v>0.875</v>
      </c>
      <c r="I6" s="6">
        <v>0.875</v>
      </c>
      <c r="J6" s="6">
        <v>0.83333333333333337</v>
      </c>
      <c r="K6" s="6">
        <v>0.83333333333333337</v>
      </c>
      <c r="L6" s="6">
        <v>0.79166666666666663</v>
      </c>
      <c r="M6" s="6">
        <v>0.79166666666666663</v>
      </c>
      <c r="N6" s="6">
        <v>0.75</v>
      </c>
      <c r="O6" s="6">
        <v>0.625</v>
      </c>
      <c r="P6" s="6">
        <v>0.54166666666666663</v>
      </c>
      <c r="Q6" s="6">
        <v>0.54166666666666663</v>
      </c>
      <c r="R6" s="6">
        <v>0.5</v>
      </c>
      <c r="S6" s="6">
        <v>0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</row>
    <row r="7" spans="1:36" x14ac:dyDescent="0.4">
      <c r="B7" s="14"/>
      <c r="C7" s="6">
        <v>1</v>
      </c>
      <c r="D7" s="6">
        <v>0.9285714285714286</v>
      </c>
      <c r="E7" s="6">
        <v>0.9285714285714286</v>
      </c>
      <c r="F7" s="6">
        <v>0.9285714285714286</v>
      </c>
      <c r="G7" s="6">
        <v>0.8928571428571429</v>
      </c>
      <c r="H7" s="6">
        <v>0.8571428571428571</v>
      </c>
      <c r="I7" s="6">
        <v>0.8571428571428571</v>
      </c>
      <c r="J7" s="6">
        <v>0.8214285714285714</v>
      </c>
      <c r="K7" s="6">
        <v>0.7857142857142857</v>
      </c>
      <c r="L7" s="6">
        <v>0.7857142857142857</v>
      </c>
      <c r="M7" s="6">
        <v>0.6428571428571429</v>
      </c>
      <c r="N7" s="6">
        <v>0.6428571428571429</v>
      </c>
      <c r="O7" s="6">
        <v>0.54166666666666663</v>
      </c>
      <c r="P7" s="6">
        <v>0.5</v>
      </c>
      <c r="Q7" s="6">
        <v>0.4642857142857143</v>
      </c>
      <c r="R7" s="6">
        <v>0.4642857142857143</v>
      </c>
      <c r="S7" s="6">
        <v>0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</row>
    <row r="8" spans="1:36" x14ac:dyDescent="0.4">
      <c r="B8" s="14"/>
      <c r="C8" s="6">
        <v>1</v>
      </c>
      <c r="D8" s="6">
        <v>0.91666666666666663</v>
      </c>
      <c r="E8" s="6">
        <v>0.91666666666666663</v>
      </c>
      <c r="F8" s="6">
        <v>0.91666666666666663</v>
      </c>
      <c r="G8" s="6">
        <v>0.875</v>
      </c>
      <c r="H8" s="6">
        <v>0.875</v>
      </c>
      <c r="I8" s="6">
        <v>0.875</v>
      </c>
      <c r="J8" s="6">
        <v>0.83333333333333337</v>
      </c>
      <c r="K8" s="6">
        <v>0.83333333333333337</v>
      </c>
      <c r="L8" s="6">
        <v>0.75</v>
      </c>
      <c r="M8" s="6">
        <v>0.75</v>
      </c>
      <c r="N8" s="6">
        <v>0.75</v>
      </c>
      <c r="O8" s="6">
        <v>0.66666666666666663</v>
      </c>
      <c r="P8" s="6">
        <v>0.54166666666666663</v>
      </c>
      <c r="Q8" s="6">
        <v>0.54166666666666663</v>
      </c>
      <c r="R8" s="6">
        <v>0.45833333333333331</v>
      </c>
      <c r="S8" s="6">
        <v>0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</row>
    <row r="9" spans="1:36" x14ac:dyDescent="0.4">
      <c r="B9" s="14"/>
      <c r="C9" s="6">
        <v>1</v>
      </c>
      <c r="D9" s="6">
        <v>0.9285714285714286</v>
      </c>
      <c r="E9" s="6">
        <v>0.9285714285714286</v>
      </c>
      <c r="F9" s="6">
        <v>0.8928571428571429</v>
      </c>
      <c r="G9" s="6">
        <v>0.8928571428571429</v>
      </c>
      <c r="H9" s="6">
        <v>0.8571428571428571</v>
      </c>
      <c r="I9" s="6">
        <v>0.8571428571428571</v>
      </c>
      <c r="J9" s="6">
        <v>0.8214285714285714</v>
      </c>
      <c r="K9" s="6">
        <v>0.7857142857142857</v>
      </c>
      <c r="L9" s="6">
        <v>0.7857142857142857</v>
      </c>
      <c r="M9" s="6">
        <v>0.7142857142857143</v>
      </c>
      <c r="N9" s="6">
        <v>0.6428571428571429</v>
      </c>
      <c r="O9" s="6">
        <v>0.5714285714285714</v>
      </c>
      <c r="P9" s="6">
        <v>0.5357142857142857</v>
      </c>
      <c r="Q9" s="6">
        <v>0.4642857142857143</v>
      </c>
      <c r="R9" s="6">
        <v>0</v>
      </c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</row>
    <row r="10" spans="1:36" x14ac:dyDescent="0.4">
      <c r="B10" s="14"/>
      <c r="C10" s="6">
        <v>1</v>
      </c>
      <c r="D10" s="6">
        <v>0.9285714285714286</v>
      </c>
      <c r="E10" s="6">
        <v>0.91666666666666663</v>
      </c>
      <c r="F10" s="6">
        <v>0.875</v>
      </c>
      <c r="G10" s="6">
        <v>0.875</v>
      </c>
      <c r="H10" s="6">
        <v>0.875</v>
      </c>
      <c r="I10" s="6">
        <v>0.83333333333333337</v>
      </c>
      <c r="J10" s="6">
        <v>0.79166666666666663</v>
      </c>
      <c r="K10" s="6">
        <v>0.83333333333333337</v>
      </c>
      <c r="L10" s="6">
        <v>0.79166666666666663</v>
      </c>
      <c r="M10" s="6">
        <v>0.75</v>
      </c>
      <c r="N10" s="6">
        <v>0.66666666666666663</v>
      </c>
      <c r="O10" s="6">
        <v>0.625</v>
      </c>
      <c r="P10" s="6">
        <v>0.54166666666666663</v>
      </c>
      <c r="Q10" s="6">
        <v>0.5</v>
      </c>
      <c r="R10" s="6">
        <v>0.45833333333333331</v>
      </c>
      <c r="S10" s="6">
        <v>0</v>
      </c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</row>
    <row r="11" spans="1:36" x14ac:dyDescent="0.4">
      <c r="B11" s="14"/>
      <c r="C11" s="6">
        <v>1</v>
      </c>
      <c r="D11" s="6">
        <v>0.9285714285714286</v>
      </c>
      <c r="E11" s="6">
        <v>0.9285714285714286</v>
      </c>
      <c r="F11" s="6">
        <v>0.8928571428571429</v>
      </c>
      <c r="G11" s="6">
        <v>0.8928571428571429</v>
      </c>
      <c r="H11" s="6">
        <v>0.8571428571428571</v>
      </c>
      <c r="I11" s="6">
        <v>0.8571428571428571</v>
      </c>
      <c r="J11" s="6">
        <v>0.8214285714285714</v>
      </c>
      <c r="K11" s="6">
        <v>0.7857142857142857</v>
      </c>
      <c r="L11" s="6">
        <v>0.7857142857142857</v>
      </c>
      <c r="M11" s="6">
        <v>0.7857142857142857</v>
      </c>
      <c r="N11" s="6">
        <v>0.75</v>
      </c>
      <c r="O11" s="6">
        <v>0.5714285714285714</v>
      </c>
      <c r="P11" s="6">
        <v>0.5357142857142857</v>
      </c>
      <c r="Q11" s="6">
        <v>0.5</v>
      </c>
      <c r="R11" s="6">
        <v>0.5</v>
      </c>
      <c r="S11" s="6">
        <v>0</v>
      </c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</row>
    <row r="12" spans="1:36" x14ac:dyDescent="0.4">
      <c r="B12" s="14"/>
      <c r="C12" s="6">
        <v>1</v>
      </c>
      <c r="D12" s="6">
        <v>1</v>
      </c>
      <c r="E12" s="6">
        <v>0.91666666666666663</v>
      </c>
      <c r="F12" s="6">
        <v>0.875</v>
      </c>
      <c r="G12" s="6">
        <v>0.875</v>
      </c>
      <c r="H12" s="6">
        <v>0.875</v>
      </c>
      <c r="I12" s="6">
        <v>0.83333333333333337</v>
      </c>
      <c r="J12" s="6">
        <v>0.79166666666666663</v>
      </c>
      <c r="K12" s="6">
        <v>0.83333333333333337</v>
      </c>
      <c r="L12" s="6">
        <v>0.79166666666666663</v>
      </c>
      <c r="M12" s="6">
        <v>0.75</v>
      </c>
      <c r="N12" s="6">
        <v>0.66666666666666663</v>
      </c>
      <c r="O12" s="6">
        <v>0.625</v>
      </c>
      <c r="P12" s="6">
        <v>0.54166666666666663</v>
      </c>
      <c r="Q12" s="6">
        <v>0.5</v>
      </c>
      <c r="R12" s="6">
        <v>0.45833333333333331</v>
      </c>
      <c r="S12" s="6">
        <v>0</v>
      </c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</row>
    <row r="13" spans="1:36" x14ac:dyDescent="0.4">
      <c r="B13" s="14"/>
      <c r="C13" s="6">
        <v>1</v>
      </c>
      <c r="D13" s="6">
        <v>1</v>
      </c>
      <c r="E13" s="6">
        <v>0.9285714285714286</v>
      </c>
      <c r="F13" s="6">
        <v>0.91666666666666663</v>
      </c>
      <c r="G13" s="6">
        <v>0.8928571428571429</v>
      </c>
      <c r="H13" s="6">
        <v>0.875</v>
      </c>
      <c r="I13" s="6">
        <v>0.83333333333333337</v>
      </c>
      <c r="J13" s="6">
        <v>0.83333333333333337</v>
      </c>
      <c r="K13" s="6">
        <v>0.7857142857142857</v>
      </c>
      <c r="L13" s="6">
        <v>0.7857142857142857</v>
      </c>
      <c r="M13" s="6">
        <v>0.75</v>
      </c>
      <c r="N13" s="6">
        <v>0.6428571428571429</v>
      </c>
      <c r="O13" s="6">
        <v>0.625</v>
      </c>
      <c r="P13" s="6">
        <v>0.5357142857142857</v>
      </c>
      <c r="Q13" s="6">
        <v>0.5</v>
      </c>
      <c r="R13" s="6">
        <v>0</v>
      </c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</row>
    <row r="14" spans="1:36" x14ac:dyDescent="0.4">
      <c r="B14" s="14" t="s">
        <v>3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0.95652173913043481</v>
      </c>
      <c r="J14" s="6">
        <v>0.95652173913043481</v>
      </c>
      <c r="K14" s="6">
        <v>0.91304347826086951</v>
      </c>
      <c r="L14" s="6">
        <v>0.91304347826086951</v>
      </c>
      <c r="M14" s="6">
        <v>0.91304347826086951</v>
      </c>
      <c r="N14" s="6">
        <v>0.91304347826086951</v>
      </c>
      <c r="O14" s="6">
        <v>0.86956521739130432</v>
      </c>
      <c r="P14" s="6">
        <v>0.86956521739130432</v>
      </c>
      <c r="Q14" s="6">
        <v>0.86956521739130432</v>
      </c>
      <c r="R14" s="6">
        <v>0.82608695652173914</v>
      </c>
      <c r="S14" s="6">
        <v>0.82608695652173914</v>
      </c>
      <c r="T14" s="6">
        <v>0.78260869565217395</v>
      </c>
      <c r="U14" s="6">
        <v>0.78260869565217395</v>
      </c>
      <c r="V14" s="6">
        <v>0.78260869565217395</v>
      </c>
      <c r="W14" s="6">
        <v>0.78260869565217395</v>
      </c>
      <c r="X14" s="6">
        <v>0.78260869565217395</v>
      </c>
      <c r="Y14" s="6">
        <v>0.73913043478260865</v>
      </c>
      <c r="Z14" s="6">
        <v>0.73913043478260865</v>
      </c>
      <c r="AA14" s="6">
        <v>0.73913043478260865</v>
      </c>
      <c r="AB14" s="6">
        <v>0.73913043478260865</v>
      </c>
      <c r="AC14" s="6">
        <v>0.69565217391304346</v>
      </c>
      <c r="AD14" s="6">
        <v>0.73913043478260865</v>
      </c>
      <c r="AE14" s="6">
        <v>0.69565217391304346</v>
      </c>
      <c r="AF14" s="6">
        <v>0.60869565217391308</v>
      </c>
      <c r="AG14" s="6">
        <v>0</v>
      </c>
      <c r="AH14" s="6"/>
      <c r="AI14" s="6"/>
      <c r="AJ14" s="6"/>
    </row>
    <row r="15" spans="1:36" x14ac:dyDescent="0.4">
      <c r="B15" s="14"/>
      <c r="C15" s="6">
        <v>1</v>
      </c>
      <c r="D15" s="6">
        <v>1</v>
      </c>
      <c r="E15" s="6">
        <v>0.95833333333333337</v>
      </c>
      <c r="F15" s="6">
        <v>0.91666666666666663</v>
      </c>
      <c r="G15" s="6">
        <v>0.95833333333333337</v>
      </c>
      <c r="H15" s="6">
        <v>0.91666666666666663</v>
      </c>
      <c r="I15" s="6">
        <v>0.91666666666666663</v>
      </c>
      <c r="J15" s="6">
        <v>0.91666666666666663</v>
      </c>
      <c r="K15" s="6">
        <v>0.875</v>
      </c>
      <c r="L15" s="6">
        <v>0.875</v>
      </c>
      <c r="M15" s="6">
        <v>0.83333333333333337</v>
      </c>
      <c r="N15" s="6">
        <v>0.875</v>
      </c>
      <c r="O15" s="6">
        <v>0.79166666666666663</v>
      </c>
      <c r="P15" s="6">
        <v>0.83333333333333337</v>
      </c>
      <c r="Q15" s="6">
        <v>0.79166666666666663</v>
      </c>
      <c r="R15" s="6">
        <v>0.79166666666666663</v>
      </c>
      <c r="S15" s="6">
        <v>0.75</v>
      </c>
      <c r="T15" s="6">
        <v>0.75</v>
      </c>
      <c r="U15" s="6">
        <v>0.79166666666666663</v>
      </c>
      <c r="V15" s="6">
        <v>0.79166666666666663</v>
      </c>
      <c r="W15" s="6">
        <v>0.75</v>
      </c>
      <c r="X15" s="6">
        <v>0.79166666666666663</v>
      </c>
      <c r="Y15" s="6">
        <v>0.79166666666666663</v>
      </c>
      <c r="Z15" s="6">
        <v>0.79166666666666663</v>
      </c>
      <c r="AA15" s="6">
        <v>0.75</v>
      </c>
      <c r="AB15" s="6">
        <v>0.75</v>
      </c>
      <c r="AC15" s="6">
        <v>0.66666666666666663</v>
      </c>
      <c r="AD15" s="6">
        <v>0</v>
      </c>
      <c r="AE15" s="6"/>
      <c r="AF15" s="6"/>
      <c r="AG15" s="6"/>
      <c r="AH15" s="6"/>
      <c r="AI15" s="6"/>
      <c r="AJ15" s="6"/>
    </row>
    <row r="16" spans="1:36" x14ac:dyDescent="0.4">
      <c r="B16" s="14"/>
      <c r="C16" s="6">
        <v>1</v>
      </c>
      <c r="D16" s="6">
        <v>1.0384615384615385</v>
      </c>
      <c r="E16" s="6">
        <v>1.0384615384615385</v>
      </c>
      <c r="F16" s="6">
        <v>1.0384615384615385</v>
      </c>
      <c r="G16" s="6">
        <v>1</v>
      </c>
      <c r="H16" s="6">
        <v>1</v>
      </c>
      <c r="I16" s="6">
        <v>1</v>
      </c>
      <c r="J16" s="6">
        <v>0.96153846153846156</v>
      </c>
      <c r="K16" s="6">
        <v>0.96153846153846156</v>
      </c>
      <c r="L16" s="6">
        <v>0.96153846153846156</v>
      </c>
      <c r="M16" s="6">
        <v>0.92307692307692313</v>
      </c>
      <c r="N16" s="6">
        <v>0.92307692307692313</v>
      </c>
      <c r="O16" s="6">
        <v>0.92307692307692313</v>
      </c>
      <c r="P16" s="6">
        <v>0.92307692307692313</v>
      </c>
      <c r="Q16" s="6">
        <v>0.96153846153846156</v>
      </c>
      <c r="R16" s="6">
        <v>0.92307692307692313</v>
      </c>
      <c r="S16" s="6">
        <v>0.92307692307692313</v>
      </c>
      <c r="T16" s="6">
        <v>0.88461538461538458</v>
      </c>
      <c r="U16" s="6">
        <v>0.88461538461538458</v>
      </c>
      <c r="V16" s="6">
        <v>0.88461538461538458</v>
      </c>
      <c r="W16" s="6">
        <v>0.84615384615384615</v>
      </c>
      <c r="X16" s="6">
        <v>0.84615384615384615</v>
      </c>
      <c r="Y16" s="6">
        <v>0.80769230769230771</v>
      </c>
      <c r="Z16" s="6">
        <v>0.80769230769230771</v>
      </c>
      <c r="AA16" s="6">
        <v>0.80769230769230771</v>
      </c>
      <c r="AB16" s="6">
        <v>0.80769230769230771</v>
      </c>
      <c r="AC16" s="6">
        <v>0.80769230769230771</v>
      </c>
      <c r="AD16" s="6">
        <v>0.80769230769230771</v>
      </c>
      <c r="AE16" s="6">
        <v>0.76923076923076927</v>
      </c>
      <c r="AF16" s="6">
        <v>0.76923076923076927</v>
      </c>
      <c r="AG16" s="6">
        <v>0.69230769230769229</v>
      </c>
      <c r="AH16" s="6">
        <v>0.69230769230769229</v>
      </c>
      <c r="AI16" s="6">
        <v>0.61538461538461542</v>
      </c>
      <c r="AJ16" s="6">
        <v>0</v>
      </c>
    </row>
    <row r="17" spans="1:36" x14ac:dyDescent="0.4">
      <c r="B17" s="14"/>
      <c r="C17" s="6">
        <v>1</v>
      </c>
      <c r="D17" s="6">
        <v>1</v>
      </c>
      <c r="E17" s="6">
        <v>1</v>
      </c>
      <c r="F17" s="6">
        <v>1.037037037037037</v>
      </c>
      <c r="G17" s="6">
        <v>1</v>
      </c>
      <c r="H17" s="6">
        <v>1</v>
      </c>
      <c r="I17" s="6">
        <v>1</v>
      </c>
      <c r="J17" s="6">
        <v>1</v>
      </c>
      <c r="K17" s="6">
        <v>0.96296296296296291</v>
      </c>
      <c r="L17" s="6">
        <v>0.96296296296296291</v>
      </c>
      <c r="M17" s="6">
        <v>0.96296296296296291</v>
      </c>
      <c r="N17" s="6">
        <v>0.92592592592592593</v>
      </c>
      <c r="O17" s="6">
        <v>0.92592592592592593</v>
      </c>
      <c r="P17" s="6">
        <v>0.88888888888888884</v>
      </c>
      <c r="Q17" s="6">
        <v>0.88888888888888884</v>
      </c>
      <c r="R17" s="6">
        <v>0.85185185185185186</v>
      </c>
      <c r="S17" s="6">
        <v>0.85185185185185186</v>
      </c>
      <c r="T17" s="6">
        <v>0.77777777777777779</v>
      </c>
      <c r="U17" s="6">
        <v>0.77777777777777779</v>
      </c>
      <c r="V17" s="6">
        <v>0.77777777777777779</v>
      </c>
      <c r="W17" s="6">
        <v>0.77777777777777779</v>
      </c>
      <c r="X17" s="6">
        <v>0.7407407407407407</v>
      </c>
      <c r="Y17" s="6">
        <v>0.7407407407407407</v>
      </c>
      <c r="Z17" s="6">
        <v>0.7407407407407407</v>
      </c>
      <c r="AA17" s="6">
        <v>0.7407407407407407</v>
      </c>
      <c r="AB17" s="6">
        <v>0.7407407407407407</v>
      </c>
      <c r="AC17" s="6">
        <v>0.7407407407407407</v>
      </c>
      <c r="AD17" s="6">
        <v>0.77777777777777779</v>
      </c>
      <c r="AE17" s="6">
        <v>0.66666666666666663</v>
      </c>
      <c r="AF17" s="6">
        <v>0.66666666666666663</v>
      </c>
      <c r="AG17" s="6">
        <v>0.66666666666666663</v>
      </c>
      <c r="AH17" s="6">
        <v>0.59259259259259256</v>
      </c>
      <c r="AI17" s="6">
        <v>0</v>
      </c>
      <c r="AJ17" s="6"/>
    </row>
    <row r="18" spans="1:36" x14ac:dyDescent="0.4">
      <c r="B18" s="14"/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0.95652173913043481</v>
      </c>
      <c r="J18" s="6">
        <v>0.95652173913043481</v>
      </c>
      <c r="K18" s="6">
        <v>0.91304347826086951</v>
      </c>
      <c r="L18" s="6">
        <v>0.91304347826086951</v>
      </c>
      <c r="M18" s="6">
        <v>0.91304347826086951</v>
      </c>
      <c r="N18" s="6">
        <v>0.91304347826086951</v>
      </c>
      <c r="O18" s="6">
        <v>0.86956521739130432</v>
      </c>
      <c r="P18" s="6">
        <v>0.86956521739130432</v>
      </c>
      <c r="Q18" s="6">
        <v>0.86956521739130432</v>
      </c>
      <c r="R18" s="6">
        <v>0.82608695652173914</v>
      </c>
      <c r="S18" s="6">
        <v>0.82608695652173914</v>
      </c>
      <c r="T18" s="6">
        <v>0.78260869565217395</v>
      </c>
      <c r="U18" s="6">
        <v>0.78260869565217395</v>
      </c>
      <c r="V18" s="6">
        <v>0.78260869565217395</v>
      </c>
      <c r="W18" s="6">
        <v>0.78260869565217395</v>
      </c>
      <c r="X18" s="6">
        <v>0.78260869565217395</v>
      </c>
      <c r="Y18" s="6">
        <v>0.73913043478260865</v>
      </c>
      <c r="Z18" s="6">
        <v>0.73913043478260865</v>
      </c>
      <c r="AA18" s="6">
        <v>0.73913043478260865</v>
      </c>
      <c r="AB18" s="6">
        <v>0.73913043478260865</v>
      </c>
      <c r="AC18" s="6">
        <v>0.69565217391304346</v>
      </c>
      <c r="AD18" s="6">
        <v>0.69565217391304346</v>
      </c>
      <c r="AE18" s="6">
        <v>0.60869565217391308</v>
      </c>
      <c r="AF18" s="6">
        <v>0.60869565217391308</v>
      </c>
      <c r="AG18" s="6">
        <v>0.60869565217391308</v>
      </c>
      <c r="AH18" s="6">
        <v>0</v>
      </c>
      <c r="AI18" s="6"/>
      <c r="AJ18" s="6"/>
    </row>
    <row r="19" spans="1:36" x14ac:dyDescent="0.4">
      <c r="B19" s="14"/>
      <c r="C19" s="6">
        <v>1</v>
      </c>
      <c r="D19" s="6">
        <v>1</v>
      </c>
      <c r="E19" s="6">
        <v>0.95833333333333337</v>
      </c>
      <c r="F19" s="6">
        <v>0.91666666666666663</v>
      </c>
      <c r="G19" s="6">
        <v>0.95833333333333337</v>
      </c>
      <c r="H19" s="6">
        <v>0.91666666666666663</v>
      </c>
      <c r="I19" s="6">
        <v>0.91666666666666663</v>
      </c>
      <c r="J19" s="6">
        <v>0.91666666666666663</v>
      </c>
      <c r="K19" s="6">
        <v>0.875</v>
      </c>
      <c r="L19" s="6">
        <v>0.875</v>
      </c>
      <c r="M19" s="6">
        <v>0.83333333333333337</v>
      </c>
      <c r="N19" s="6">
        <v>0.875</v>
      </c>
      <c r="O19" s="6">
        <v>0.79166666666666663</v>
      </c>
      <c r="P19" s="6">
        <v>0.83333333333333337</v>
      </c>
      <c r="Q19" s="6">
        <v>0.79166666666666663</v>
      </c>
      <c r="R19" s="6">
        <v>0.79166666666666663</v>
      </c>
      <c r="S19" s="6">
        <v>0.75</v>
      </c>
      <c r="T19" s="6">
        <v>0.75</v>
      </c>
      <c r="U19" s="6">
        <v>0.79166666666666663</v>
      </c>
      <c r="V19" s="6">
        <v>0.79166666666666663</v>
      </c>
      <c r="W19" s="6">
        <v>0.75</v>
      </c>
      <c r="X19" s="6">
        <v>0.79166666666666663</v>
      </c>
      <c r="Y19" s="6">
        <v>0.79166666666666663</v>
      </c>
      <c r="Z19" s="6">
        <v>0.79166666666666663</v>
      </c>
      <c r="AA19" s="6">
        <v>0.75</v>
      </c>
      <c r="AB19" s="6">
        <v>0.75</v>
      </c>
      <c r="AC19" s="6">
        <v>0.79166666666666663</v>
      </c>
      <c r="AD19" s="6">
        <v>0.79166666666666663</v>
      </c>
      <c r="AE19" s="6">
        <v>0.70833333333333337</v>
      </c>
      <c r="AF19" s="6">
        <v>0.70833333333333337</v>
      </c>
      <c r="AG19" s="6">
        <v>0.66666666666666663</v>
      </c>
      <c r="AH19" s="6">
        <v>0.58333333333333337</v>
      </c>
      <c r="AI19" s="6">
        <v>0</v>
      </c>
      <c r="AJ19" s="6"/>
    </row>
    <row r="20" spans="1:36" x14ac:dyDescent="0.4">
      <c r="B20" s="14"/>
      <c r="C20" s="6">
        <v>1</v>
      </c>
      <c r="D20" s="6">
        <v>1.0384615384615385</v>
      </c>
      <c r="E20" s="6">
        <v>1.0384615384615385</v>
      </c>
      <c r="F20" s="6">
        <v>1</v>
      </c>
      <c r="G20" s="6">
        <v>1</v>
      </c>
      <c r="H20" s="6">
        <v>1</v>
      </c>
      <c r="I20" s="6">
        <v>0.96153846153846156</v>
      </c>
      <c r="J20" s="6">
        <v>0.96153846153846156</v>
      </c>
      <c r="K20" s="6">
        <v>0.96153846153846156</v>
      </c>
      <c r="L20" s="6">
        <v>0.96153846153846156</v>
      </c>
      <c r="M20" s="6">
        <v>0.92307692307692313</v>
      </c>
      <c r="N20" s="6">
        <v>0.92307692307692313</v>
      </c>
      <c r="O20" s="6">
        <v>0.92307692307692313</v>
      </c>
      <c r="P20" s="6">
        <v>0.92307692307692313</v>
      </c>
      <c r="Q20" s="6">
        <v>0.96153846153846156</v>
      </c>
      <c r="R20" s="6">
        <v>0.92307692307692313</v>
      </c>
      <c r="S20" s="6">
        <v>0.92307692307692313</v>
      </c>
      <c r="T20" s="6">
        <v>0.88461538461538458</v>
      </c>
      <c r="U20" s="6">
        <v>0.88461538461538458</v>
      </c>
      <c r="V20" s="6">
        <v>0.88461538461538458</v>
      </c>
      <c r="W20" s="6">
        <v>0.84615384615384615</v>
      </c>
      <c r="X20" s="6">
        <v>0.84615384615384615</v>
      </c>
      <c r="Y20" s="6">
        <v>0.80769230769230771</v>
      </c>
      <c r="Z20" s="6">
        <v>0.80769230769230771</v>
      </c>
      <c r="AA20" s="6">
        <v>0.80769230769230771</v>
      </c>
      <c r="AB20" s="6">
        <v>0.80769230769230771</v>
      </c>
      <c r="AC20" s="6">
        <v>0.80769230769230771</v>
      </c>
      <c r="AD20" s="6">
        <v>0.76923076923076927</v>
      </c>
      <c r="AE20" s="6">
        <v>0.76923076923076927</v>
      </c>
      <c r="AF20" s="6">
        <v>0.76923076923076927</v>
      </c>
      <c r="AG20" s="6">
        <v>0.69230769230769229</v>
      </c>
      <c r="AH20" s="6">
        <v>0.69230769230769229</v>
      </c>
      <c r="AI20" s="6">
        <v>0.61538461538461542</v>
      </c>
      <c r="AJ20" s="6">
        <v>0</v>
      </c>
    </row>
    <row r="21" spans="1:36" x14ac:dyDescent="0.4">
      <c r="B21" s="14"/>
      <c r="C21" s="6">
        <v>1</v>
      </c>
      <c r="D21" s="6">
        <v>1</v>
      </c>
      <c r="E21" s="6">
        <v>1</v>
      </c>
      <c r="F21" s="6">
        <v>1.037037037037037</v>
      </c>
      <c r="G21" s="6">
        <v>1</v>
      </c>
      <c r="H21" s="6">
        <v>1</v>
      </c>
      <c r="I21" s="6">
        <v>1</v>
      </c>
      <c r="J21" s="6">
        <v>1</v>
      </c>
      <c r="K21" s="6">
        <v>0.96296296296296291</v>
      </c>
      <c r="L21" s="6">
        <v>0.96296296296296291</v>
      </c>
      <c r="M21" s="6">
        <v>0.96296296296296291</v>
      </c>
      <c r="N21" s="6">
        <v>0.92592592592592593</v>
      </c>
      <c r="O21" s="6">
        <v>0.92592592592592593</v>
      </c>
      <c r="P21" s="6">
        <v>0.88888888888888884</v>
      </c>
      <c r="Q21" s="6">
        <v>0.88888888888888884</v>
      </c>
      <c r="R21" s="6">
        <v>0.85185185185185186</v>
      </c>
      <c r="S21" s="6">
        <v>0.85185185185185186</v>
      </c>
      <c r="T21" s="6">
        <v>0.77777777777777779</v>
      </c>
      <c r="U21" s="6">
        <v>0.77777777777777779</v>
      </c>
      <c r="V21" s="6">
        <v>0.77777777777777779</v>
      </c>
      <c r="W21" s="6">
        <v>0.7407407407407407</v>
      </c>
      <c r="X21" s="6">
        <v>0.7407407407407407</v>
      </c>
      <c r="Y21" s="6">
        <v>0.7407407407407407</v>
      </c>
      <c r="Z21" s="6">
        <v>0.7407407407407407</v>
      </c>
      <c r="AA21" s="6">
        <v>0.7407407407407407</v>
      </c>
      <c r="AB21" s="6">
        <v>0.7407407407407407</v>
      </c>
      <c r="AC21" s="6">
        <v>0.70370370370370372</v>
      </c>
      <c r="AD21" s="6">
        <v>0.70370370370370372</v>
      </c>
      <c r="AE21" s="6">
        <v>0.66666666666666663</v>
      </c>
      <c r="AF21" s="6">
        <v>0.66666666666666663</v>
      </c>
      <c r="AG21" s="6">
        <v>0.66666666666666663</v>
      </c>
      <c r="AH21" s="6">
        <v>0.59259259259259256</v>
      </c>
      <c r="AI21" s="6">
        <v>0</v>
      </c>
      <c r="AJ21" s="6"/>
    </row>
    <row r="22" spans="1:36" x14ac:dyDescent="0.4">
      <c r="B22" s="14"/>
      <c r="C22" s="6">
        <v>1</v>
      </c>
      <c r="D22" s="6">
        <v>1</v>
      </c>
      <c r="E22" s="6">
        <v>1</v>
      </c>
      <c r="F22" s="6">
        <v>1</v>
      </c>
      <c r="G22" s="6">
        <v>1</v>
      </c>
      <c r="H22" s="6">
        <v>0.95652173913043481</v>
      </c>
      <c r="I22" s="6">
        <v>0.95652173913043481</v>
      </c>
      <c r="J22" s="6">
        <v>0.95652173913043481</v>
      </c>
      <c r="K22" s="6">
        <v>0.91304347826086951</v>
      </c>
      <c r="L22" s="6">
        <v>0.91304347826086951</v>
      </c>
      <c r="M22" s="6">
        <v>0.91304347826086951</v>
      </c>
      <c r="N22" s="6">
        <v>0.91304347826086951</v>
      </c>
      <c r="O22" s="6">
        <v>0.86956521739130432</v>
      </c>
      <c r="P22" s="6">
        <v>0.86956521739130432</v>
      </c>
      <c r="Q22" s="6">
        <v>0.86956521739130432</v>
      </c>
      <c r="R22" s="6">
        <v>0.82608695652173914</v>
      </c>
      <c r="S22" s="6">
        <v>0.82608695652173914</v>
      </c>
      <c r="T22" s="6">
        <v>0.78260869565217395</v>
      </c>
      <c r="U22" s="6">
        <v>0.78260869565217395</v>
      </c>
      <c r="V22" s="6">
        <v>0.78260869565217395</v>
      </c>
      <c r="W22" s="6">
        <v>0.77777777777777779</v>
      </c>
      <c r="X22" s="6">
        <v>0.77777777777777779</v>
      </c>
      <c r="Y22" s="6">
        <v>0.73913043478260865</v>
      </c>
      <c r="Z22" s="6">
        <v>0.73913043478260865</v>
      </c>
      <c r="AA22" s="6">
        <v>0.73913043478260865</v>
      </c>
      <c r="AB22" s="6">
        <v>0.73913043478260865</v>
      </c>
      <c r="AC22" s="6">
        <v>0.73913043478260865</v>
      </c>
      <c r="AD22" s="6">
        <v>0.73913043478260865</v>
      </c>
      <c r="AE22" s="6">
        <v>0.59259259259259256</v>
      </c>
      <c r="AF22" s="6">
        <v>0</v>
      </c>
      <c r="AG22" s="6"/>
      <c r="AH22" s="6"/>
      <c r="AI22" s="6"/>
      <c r="AJ22" s="6"/>
    </row>
    <row r="23" spans="1:36" x14ac:dyDescent="0.4">
      <c r="B23" s="14"/>
      <c r="C23" s="6">
        <v>1</v>
      </c>
      <c r="D23" s="6">
        <v>1</v>
      </c>
      <c r="E23" s="6">
        <v>1</v>
      </c>
      <c r="F23" s="6">
        <v>0.95833333333333337</v>
      </c>
      <c r="G23" s="6">
        <v>0.95833333333333337</v>
      </c>
      <c r="H23" s="6">
        <v>0.91666666666666663</v>
      </c>
      <c r="I23" s="6">
        <v>0.91666666666666663</v>
      </c>
      <c r="J23" s="6">
        <v>0.91666666666666663</v>
      </c>
      <c r="K23" s="6">
        <v>0.875</v>
      </c>
      <c r="L23" s="6">
        <v>0.875</v>
      </c>
      <c r="M23" s="6">
        <v>0.875</v>
      </c>
      <c r="N23" s="6">
        <v>0.875</v>
      </c>
      <c r="O23" s="6">
        <v>0.79166666666666663</v>
      </c>
      <c r="P23" s="6">
        <v>0.83333333333333337</v>
      </c>
      <c r="Q23" s="6">
        <v>0.79166666666666663</v>
      </c>
      <c r="R23" s="6">
        <v>0.79166666666666663</v>
      </c>
      <c r="S23" s="6">
        <v>0.79166666666666663</v>
      </c>
      <c r="T23" s="6">
        <v>0.79166666666666663</v>
      </c>
      <c r="U23" s="6">
        <v>0.79166666666666663</v>
      </c>
      <c r="V23" s="6">
        <v>0.79166666666666663</v>
      </c>
      <c r="W23" s="6">
        <v>0.79166666666666663</v>
      </c>
      <c r="X23" s="6">
        <v>0.77777777777777779</v>
      </c>
      <c r="Y23" s="6">
        <v>0.77777777777777779</v>
      </c>
      <c r="Z23" s="6">
        <v>0.77777777777777779</v>
      </c>
      <c r="AA23" s="6">
        <v>0.77777777777777779</v>
      </c>
      <c r="AB23" s="6">
        <v>0.75</v>
      </c>
      <c r="AC23" s="6">
        <v>0.75</v>
      </c>
      <c r="AD23" s="6">
        <v>0.75</v>
      </c>
      <c r="AE23" s="6">
        <v>0.66666666666666663</v>
      </c>
      <c r="AF23" s="6">
        <v>0.66666666666666663</v>
      </c>
      <c r="AG23" s="6">
        <v>0.66666666666666663</v>
      </c>
      <c r="AH23" s="6">
        <v>0.59259259259259256</v>
      </c>
      <c r="AI23" s="6">
        <v>0</v>
      </c>
      <c r="AJ23" s="6"/>
    </row>
    <row r="24" spans="1:36" x14ac:dyDescent="0.4">
      <c r="B24" s="14"/>
      <c r="C24" s="6">
        <v>1</v>
      </c>
      <c r="D24" s="6">
        <v>1.0384615384615385</v>
      </c>
      <c r="E24" s="6">
        <v>1.0384615384615385</v>
      </c>
      <c r="F24" s="6">
        <v>1.0384615384615385</v>
      </c>
      <c r="G24" s="6">
        <v>1</v>
      </c>
      <c r="H24" s="6">
        <v>1</v>
      </c>
      <c r="I24" s="6">
        <v>1</v>
      </c>
      <c r="J24" s="6">
        <v>0.96153846153846156</v>
      </c>
      <c r="K24" s="6">
        <v>0.96153846153846156</v>
      </c>
      <c r="L24" s="6">
        <v>0.96153846153846156</v>
      </c>
      <c r="M24" s="6">
        <v>0.92307692307692313</v>
      </c>
      <c r="N24" s="6">
        <v>0.92307692307692313</v>
      </c>
      <c r="O24" s="6">
        <v>0.92307692307692313</v>
      </c>
      <c r="P24" s="6">
        <v>0.92307692307692313</v>
      </c>
      <c r="Q24" s="6">
        <v>0.96153846153846156</v>
      </c>
      <c r="R24" s="6">
        <v>0.92307692307692313</v>
      </c>
      <c r="S24" s="6">
        <v>0.875</v>
      </c>
      <c r="T24" s="6">
        <v>0.875</v>
      </c>
      <c r="U24" s="6">
        <v>0.875</v>
      </c>
      <c r="V24" s="6">
        <v>0.875</v>
      </c>
      <c r="W24" s="6">
        <v>0.84615384615384615</v>
      </c>
      <c r="X24" s="6">
        <v>0.84615384615384615</v>
      </c>
      <c r="Y24" s="6">
        <v>0.84615384615384615</v>
      </c>
      <c r="Z24" s="6">
        <v>0.80769230769230771</v>
      </c>
      <c r="AA24" s="6">
        <v>0.80769230769230771</v>
      </c>
      <c r="AB24" s="6">
        <v>0.80769230769230771</v>
      </c>
      <c r="AC24" s="6">
        <v>0.80769230769230771</v>
      </c>
      <c r="AD24" s="6">
        <v>0.80769230769230771</v>
      </c>
      <c r="AE24" s="6">
        <v>0.75</v>
      </c>
      <c r="AF24" s="6">
        <v>0.69230769230769229</v>
      </c>
      <c r="AG24" s="6">
        <v>0.69230769230769229</v>
      </c>
      <c r="AH24" s="6">
        <v>0.69230769230769229</v>
      </c>
      <c r="AI24" s="6">
        <v>0.61538461538461542</v>
      </c>
      <c r="AJ24" s="6">
        <v>0</v>
      </c>
    </row>
    <row r="26" spans="1:36" x14ac:dyDescent="0.4">
      <c r="A26" s="10" t="s">
        <v>90</v>
      </c>
      <c r="B26" s="10" t="s">
        <v>152</v>
      </c>
      <c r="C26">
        <f>AVERAGE(C4:C13)</f>
        <v>1</v>
      </c>
      <c r="D26" s="6">
        <f t="shared" ref="D26:S26" si="0">AVERAGE(D4:D13)</f>
        <v>0.94761904761904781</v>
      </c>
      <c r="E26" s="6">
        <f t="shared" si="0"/>
        <v>0.9297619047619049</v>
      </c>
      <c r="F26" s="6">
        <f t="shared" si="0"/>
        <v>0.89821428571428574</v>
      </c>
      <c r="G26" s="6">
        <f t="shared" si="0"/>
        <v>0.88392857142857151</v>
      </c>
      <c r="H26" s="6">
        <f t="shared" si="0"/>
        <v>0.86785714285714266</v>
      </c>
      <c r="I26" s="6">
        <f t="shared" si="0"/>
        <v>0.85119047619047605</v>
      </c>
      <c r="J26" s="6">
        <f t="shared" si="0"/>
        <v>0.81607142857142867</v>
      </c>
      <c r="K26" s="6">
        <f t="shared" si="0"/>
        <v>0.80952380952380953</v>
      </c>
      <c r="L26" s="6">
        <f t="shared" si="0"/>
        <v>0.78452380952380962</v>
      </c>
      <c r="M26" s="6">
        <f t="shared" si="0"/>
        <v>0.73988095238095242</v>
      </c>
      <c r="N26" s="6">
        <f t="shared" si="0"/>
        <v>0.68214285714285716</v>
      </c>
      <c r="O26" s="6">
        <f t="shared" si="0"/>
        <v>0.60476190476190472</v>
      </c>
      <c r="P26" s="6">
        <f t="shared" si="0"/>
        <v>0.53511904761904761</v>
      </c>
      <c r="Q26" s="6">
        <f t="shared" si="0"/>
        <v>0.49761904761904763</v>
      </c>
      <c r="R26" s="6">
        <f t="shared" si="0"/>
        <v>0.32976190476190476</v>
      </c>
      <c r="S26" s="6">
        <f t="shared" si="0"/>
        <v>0</v>
      </c>
    </row>
    <row r="27" spans="1:36" x14ac:dyDescent="0.4">
      <c r="A27" s="10"/>
      <c r="B27" s="10" t="s">
        <v>153</v>
      </c>
      <c r="C27">
        <f>AVERAGE(C14:C24)</f>
        <v>1</v>
      </c>
      <c r="D27" s="6">
        <f t="shared" ref="D27:AJ27" si="1">AVERAGE(D14:D24)</f>
        <v>1.0104895104895104</v>
      </c>
      <c r="E27" s="6">
        <f t="shared" si="1"/>
        <v>1.0029137529137531</v>
      </c>
      <c r="F27" s="6">
        <f t="shared" si="1"/>
        <v>0.99478761978761987</v>
      </c>
      <c r="G27" s="6">
        <f t="shared" si="1"/>
        <v>0.98863636363636376</v>
      </c>
      <c r="H27" s="6">
        <f t="shared" si="1"/>
        <v>0.97332015810276673</v>
      </c>
      <c r="I27" s="6">
        <f t="shared" si="1"/>
        <v>0.96191851626634239</v>
      </c>
      <c r="J27" s="6">
        <f t="shared" si="1"/>
        <v>0.95492550927333542</v>
      </c>
      <c r="K27" s="6">
        <f t="shared" si="1"/>
        <v>0.92497015866581089</v>
      </c>
      <c r="L27" s="6">
        <f t="shared" si="1"/>
        <v>0.92497015866581089</v>
      </c>
      <c r="M27" s="6">
        <f t="shared" si="1"/>
        <v>0.9069048906005428</v>
      </c>
      <c r="N27" s="6">
        <f t="shared" si="1"/>
        <v>0.90774664144229367</v>
      </c>
      <c r="O27" s="6">
        <f t="shared" si="1"/>
        <v>0.87316166120513961</v>
      </c>
      <c r="P27" s="6">
        <f t="shared" si="1"/>
        <v>0.87779129083476914</v>
      </c>
      <c r="Q27" s="6">
        <f t="shared" si="1"/>
        <v>0.8769171649606432</v>
      </c>
      <c r="R27" s="6">
        <f t="shared" si="1"/>
        <v>0.84783594022724462</v>
      </c>
      <c r="S27" s="6">
        <f t="shared" si="1"/>
        <v>0.83588955328085779</v>
      </c>
      <c r="T27" s="6">
        <f t="shared" si="1"/>
        <v>0.80357082530995572</v>
      </c>
      <c r="U27" s="6">
        <f t="shared" si="1"/>
        <v>0.8111465828857134</v>
      </c>
      <c r="V27" s="6">
        <f t="shared" si="1"/>
        <v>0.8111465828857134</v>
      </c>
      <c r="W27" s="6">
        <f t="shared" si="1"/>
        <v>0.79014926297534982</v>
      </c>
      <c r="X27" s="6">
        <f t="shared" si="1"/>
        <v>0.79309539092147785</v>
      </c>
      <c r="Y27" s="6">
        <f t="shared" si="1"/>
        <v>0.77468385077080726</v>
      </c>
      <c r="Z27" s="6">
        <f t="shared" si="1"/>
        <v>0.77118734727430371</v>
      </c>
      <c r="AA27" s="6">
        <f t="shared" si="1"/>
        <v>0.76361158969854614</v>
      </c>
      <c r="AB27" s="6">
        <f t="shared" si="1"/>
        <v>0.76108633717329366</v>
      </c>
      <c r="AC27" s="6">
        <f t="shared" si="1"/>
        <v>0.74602631667849051</v>
      </c>
      <c r="AD27" s="6">
        <f t="shared" si="1"/>
        <v>0.68924332511289033</v>
      </c>
      <c r="AE27" s="6">
        <f t="shared" si="1"/>
        <v>0.6893735290474422</v>
      </c>
      <c r="AF27" s="6">
        <f t="shared" si="1"/>
        <v>0.61564938684503911</v>
      </c>
      <c r="AG27" s="6">
        <f t="shared" si="1"/>
        <v>0.59469837730707298</v>
      </c>
      <c r="AH27" s="6">
        <f t="shared" si="1"/>
        <v>0.55475427350427353</v>
      </c>
      <c r="AI27" s="6">
        <f t="shared" si="1"/>
        <v>0.26373626373626374</v>
      </c>
      <c r="AJ27" s="6">
        <f t="shared" si="1"/>
        <v>0</v>
      </c>
    </row>
    <row r="28" spans="1:36" x14ac:dyDescent="0.4">
      <c r="A28" s="10" t="s">
        <v>81</v>
      </c>
      <c r="B28" s="10" t="s">
        <v>152</v>
      </c>
      <c r="C28">
        <f>STDEV(C4:C13)</f>
        <v>0</v>
      </c>
      <c r="D28" s="6">
        <f t="shared" ref="D28:Q28" si="2">STDEV(D4:D13)</f>
        <v>3.6456139929701113E-2</v>
      </c>
      <c r="E28" s="6">
        <f t="shared" si="2"/>
        <v>2.5378217389396007E-2</v>
      </c>
      <c r="F28" s="6">
        <f t="shared" si="2"/>
        <v>2.0126912147485323E-2</v>
      </c>
      <c r="G28" s="6">
        <f t="shared" si="2"/>
        <v>9.4115406552630586E-3</v>
      </c>
      <c r="H28" s="6">
        <f t="shared" si="2"/>
        <v>9.2213889195414921E-3</v>
      </c>
      <c r="I28" s="6">
        <f t="shared" si="2"/>
        <v>1.683587574253682E-2</v>
      </c>
      <c r="J28" s="6">
        <f t="shared" si="2"/>
        <v>1.7624141262859116E-2</v>
      </c>
      <c r="K28" s="6">
        <f t="shared" si="2"/>
        <v>2.5097441747368117E-2</v>
      </c>
      <c r="L28" s="6">
        <f t="shared" si="2"/>
        <v>1.2485819621073223E-2</v>
      </c>
      <c r="M28" s="6">
        <f t="shared" si="2"/>
        <v>4.2187784320589443E-2</v>
      </c>
      <c r="N28" s="6">
        <f t="shared" si="2"/>
        <v>4.7965013074259724E-2</v>
      </c>
      <c r="O28" s="6">
        <f t="shared" si="2"/>
        <v>3.828902431136174E-2</v>
      </c>
      <c r="P28" s="6">
        <f t="shared" si="2"/>
        <v>1.2689108694697989E-2</v>
      </c>
      <c r="Q28" s="6">
        <f t="shared" si="2"/>
        <v>2.8366771429621435E-2</v>
      </c>
      <c r="R28">
        <f>STDEV(R4,R6,R7,R8,R10,R11,R12)</f>
        <v>1.9869594295149534E-2</v>
      </c>
      <c r="S28">
        <v>0</v>
      </c>
    </row>
    <row r="29" spans="1:36" x14ac:dyDescent="0.4">
      <c r="A29" s="10"/>
      <c r="B29" s="10" t="s">
        <v>153</v>
      </c>
      <c r="C29">
        <f>STDEV(C14:C24)</f>
        <v>0</v>
      </c>
      <c r="D29" s="6">
        <f t="shared" ref="D29:AC29" si="3">STDEV(D14:D24)</f>
        <v>1.7965360249881338E-2</v>
      </c>
      <c r="E29" s="6">
        <f t="shared" si="3"/>
        <v>2.7958366419090015E-2</v>
      </c>
      <c r="F29" s="6">
        <f t="shared" si="3"/>
        <v>4.5856522027253641E-2</v>
      </c>
      <c r="G29" s="6">
        <f t="shared" si="3"/>
        <v>1.9462473604038057E-2</v>
      </c>
      <c r="H29" s="6">
        <f t="shared" si="3"/>
        <v>3.8592407156460645E-2</v>
      </c>
      <c r="I29" s="6">
        <f t="shared" si="3"/>
        <v>3.4686463270218966E-2</v>
      </c>
      <c r="J29" s="6">
        <f t="shared" si="3"/>
        <v>2.9314627412939269E-2</v>
      </c>
      <c r="K29" s="6">
        <f t="shared" si="3"/>
        <v>3.8492097980475037E-2</v>
      </c>
      <c r="L29" s="6">
        <f t="shared" si="3"/>
        <v>3.8492097980475037E-2</v>
      </c>
      <c r="M29" s="6">
        <f t="shared" si="3"/>
        <v>4.3618958898969218E-2</v>
      </c>
      <c r="N29" s="6">
        <f t="shared" si="3"/>
        <v>2.1603755210062754E-2</v>
      </c>
      <c r="O29" s="6">
        <f t="shared" si="3"/>
        <v>5.7450710174054467E-2</v>
      </c>
      <c r="P29" s="6">
        <f t="shared" si="3"/>
        <v>3.5399454284418978E-2</v>
      </c>
      <c r="Q29" s="6">
        <f t="shared" si="3"/>
        <v>6.6131710720699163E-2</v>
      </c>
      <c r="R29" s="6">
        <f t="shared" si="3"/>
        <v>5.2820344893370702E-2</v>
      </c>
      <c r="S29" s="6">
        <f t="shared" si="3"/>
        <v>5.8515347588089697E-2</v>
      </c>
      <c r="T29" s="6">
        <f t="shared" si="3"/>
        <v>5.1738514731359202E-2</v>
      </c>
      <c r="U29" s="6">
        <f t="shared" si="3"/>
        <v>4.5476562394256674E-2</v>
      </c>
      <c r="V29" s="6">
        <f t="shared" si="3"/>
        <v>4.5476562394256674E-2</v>
      </c>
      <c r="W29" s="6">
        <f t="shared" si="3"/>
        <v>3.9365973673195741E-2</v>
      </c>
      <c r="X29" s="6">
        <f t="shared" si="3"/>
        <v>3.8237286007515719E-2</v>
      </c>
      <c r="Y29" s="6">
        <f t="shared" si="3"/>
        <v>3.737631168918968E-2</v>
      </c>
      <c r="Z29" s="6">
        <f t="shared" si="3"/>
        <v>3.1332098301023265E-2</v>
      </c>
      <c r="AA29" s="6">
        <f t="shared" si="3"/>
        <v>3.0405086797494586E-2</v>
      </c>
      <c r="AB29" s="6">
        <f t="shared" si="3"/>
        <v>3.0264073779942391E-2</v>
      </c>
      <c r="AC29" s="6">
        <f t="shared" si="3"/>
        <v>5.1717184462388439E-2</v>
      </c>
      <c r="AD29">
        <f>STDEV(AD14,AD16,AD17,AD18,AD19,AD20,AD21,AD22,AD23,AD24)</f>
        <v>3.9722041327233837E-2</v>
      </c>
      <c r="AE29">
        <f>STDEV(AE14,AE16,AE17,AE18,AE19,AE20,AE21,AE22,AE23,AE24)</f>
        <v>6.1690172488457339E-2</v>
      </c>
      <c r="AF29">
        <f>STDEV(AF14,AF16,AF17,AF18,AF19,AF20,AF21,AF23,AF24)</f>
        <v>5.8558189804686786E-2</v>
      </c>
      <c r="AG29">
        <f>STDEV(AG17,AG16,AG18,AG19,AG20,AG21,AG23,AG24)</f>
        <v>2.7485392289866292E-2</v>
      </c>
      <c r="AH29">
        <f>STDEV(AH16,AH17,AH19,AH20,AH21,AH23,AH24)</f>
        <v>5.4635446454188816E-2</v>
      </c>
      <c r="AI29">
        <f>STDEV(AI16,AI20,AI24)</f>
        <v>0</v>
      </c>
      <c r="AJ29">
        <v>0</v>
      </c>
    </row>
    <row r="30" spans="1:36" x14ac:dyDescent="0.4">
      <c r="A30" s="10" t="s">
        <v>100</v>
      </c>
      <c r="B30" s="10" t="s">
        <v>152</v>
      </c>
      <c r="C30">
        <f>STDEV(C4:C13)/SQRT(10)</f>
        <v>0</v>
      </c>
      <c r="D30" s="6">
        <f t="shared" ref="D30:Q30" si="4">STDEV(D4:D13)/SQRT(10)</f>
        <v>1.1528443687566626E-2</v>
      </c>
      <c r="E30" s="6">
        <f t="shared" si="4"/>
        <v>8.0252969905383678E-3</v>
      </c>
      <c r="F30" s="6">
        <f t="shared" si="4"/>
        <v>6.3646884652164412E-3</v>
      </c>
      <c r="G30" s="6">
        <f t="shared" si="4"/>
        <v>2.9761904761904838E-3</v>
      </c>
      <c r="H30" s="6">
        <f t="shared" si="4"/>
        <v>2.9160592175990286E-3</v>
      </c>
      <c r="I30" s="6">
        <f t="shared" si="4"/>
        <v>5.3239713749994909E-3</v>
      </c>
      <c r="J30" s="6">
        <f t="shared" si="4"/>
        <v>5.5732428195191105E-3</v>
      </c>
      <c r="K30" s="6">
        <f t="shared" si="4"/>
        <v>7.9365079365079447E-3</v>
      </c>
      <c r="L30" s="6">
        <f t="shared" si="4"/>
        <v>3.9483628456611873E-3</v>
      </c>
      <c r="M30" s="6">
        <f t="shared" si="4"/>
        <v>1.3340948788900181E-2</v>
      </c>
      <c r="N30" s="6">
        <f t="shared" si="4"/>
        <v>1.5167868931441576E-2</v>
      </c>
      <c r="O30" s="6">
        <f t="shared" si="4"/>
        <v>1.2108052620946318E-2</v>
      </c>
      <c r="P30" s="6">
        <f t="shared" si="4"/>
        <v>4.0126484952691796E-3</v>
      </c>
      <c r="Q30" s="6">
        <f t="shared" si="4"/>
        <v>8.9703607582994494E-3</v>
      </c>
      <c r="R30">
        <f>STDEV(R4,R6,R7,R8,R10,R11,R12)/SQRT(7)</f>
        <v>7.5100007366733414E-3</v>
      </c>
      <c r="S30">
        <v>0</v>
      </c>
    </row>
    <row r="31" spans="1:36" x14ac:dyDescent="0.4">
      <c r="A31" s="10"/>
      <c r="B31" s="10" t="s">
        <v>153</v>
      </c>
      <c r="C31">
        <f>STDEV(C14:C24)/SQRT(11)</f>
        <v>0</v>
      </c>
      <c r="D31" s="6">
        <f t="shared" ref="D31:AC31" si="5">STDEV(D14:D24)/SQRT(11)</f>
        <v>5.4167599247656297E-3</v>
      </c>
      <c r="E31" s="6">
        <f t="shared" si="5"/>
        <v>8.4297646512176243E-3</v>
      </c>
      <c r="F31" s="6">
        <f t="shared" si="5"/>
        <v>1.382626161409708E-2</v>
      </c>
      <c r="G31" s="6">
        <f t="shared" si="5"/>
        <v>5.8681565851627475E-3</v>
      </c>
      <c r="H31" s="6">
        <f t="shared" si="5"/>
        <v>1.1636048572236957E-2</v>
      </c>
      <c r="I31" s="6">
        <f t="shared" si="5"/>
        <v>1.0458362179250932E-2</v>
      </c>
      <c r="J31" s="6">
        <f t="shared" si="5"/>
        <v>8.8386927270714868E-3</v>
      </c>
      <c r="K31" s="6">
        <f t="shared" si="5"/>
        <v>1.1605804217712049E-2</v>
      </c>
      <c r="L31" s="6">
        <f t="shared" si="5"/>
        <v>1.1605804217712049E-2</v>
      </c>
      <c r="M31" s="6">
        <f t="shared" si="5"/>
        <v>1.3151610946710418E-2</v>
      </c>
      <c r="N31" s="6">
        <f t="shared" si="5"/>
        <v>6.5137772813148873E-3</v>
      </c>
      <c r="O31" s="6">
        <f t="shared" si="5"/>
        <v>1.7322040871526567E-2</v>
      </c>
      <c r="P31" s="6">
        <f t="shared" si="5"/>
        <v>1.0673337058614242E-2</v>
      </c>
      <c r="Q31" s="6">
        <f t="shared" si="5"/>
        <v>1.9939461018625711E-2</v>
      </c>
      <c r="R31" s="6">
        <f t="shared" si="5"/>
        <v>1.5925933209861413E-2</v>
      </c>
      <c r="S31" s="6">
        <f t="shared" si="5"/>
        <v>1.7643041129720122E-2</v>
      </c>
      <c r="T31" s="6">
        <f t="shared" si="5"/>
        <v>1.5599749143108544E-2</v>
      </c>
      <c r="U31" s="6">
        <f t="shared" si="5"/>
        <v>1.371169947426689E-2</v>
      </c>
      <c r="V31" s="6">
        <f t="shared" si="5"/>
        <v>1.371169947426689E-2</v>
      </c>
      <c r="W31" s="6">
        <f t="shared" si="5"/>
        <v>1.1869287652818092E-2</v>
      </c>
      <c r="X31" s="6">
        <f t="shared" si="5"/>
        <v>1.1528975517130571E-2</v>
      </c>
      <c r="Y31" s="6">
        <f t="shared" si="5"/>
        <v>1.1269381992765164E-2</v>
      </c>
      <c r="Z31" s="6">
        <f t="shared" si="5"/>
        <v>9.4469830871841878E-3</v>
      </c>
      <c r="AA31" s="6">
        <f t="shared" si="5"/>
        <v>9.1674786023162019E-3</v>
      </c>
      <c r="AB31" s="6">
        <f t="shared" si="5"/>
        <v>9.1249615777910711E-3</v>
      </c>
      <c r="AC31" s="6">
        <f t="shared" si="5"/>
        <v>1.5593317825030964E-2</v>
      </c>
      <c r="AD31">
        <f>STDEV(AD14,AD16,AD17,AD18,AD19,AD20,AD21,AD22,AD23,AD24)/SQRT(10)</f>
        <v>1.2561212390539667E-2</v>
      </c>
      <c r="AE31" s="6">
        <f>STDEV(AE14,AE16,AE17,AE18,AE19,AE20,AE21,AE22,AE23,AE24)/SQRT(10)</f>
        <v>1.950814543121826E-2</v>
      </c>
      <c r="AF31">
        <f>STDEV(AF14,AF16,AF17,AF18,AF19,AF20,AF21,AF23,AF24)/SQRT(9)</f>
        <v>1.9519396601562263E-2</v>
      </c>
      <c r="AG31">
        <f>STDEV(AG16,AG17,AG18,AG19,AG20,AG21,AG23,AG24)/SQRT(8)</f>
        <v>9.7175536358684519E-3</v>
      </c>
      <c r="AH31">
        <f>STDEV(AH16,AH17,AH19,AH20,AH21,AH23,AH24)/SQRT(7)</f>
        <v>2.0650257726681328E-2</v>
      </c>
      <c r="AI31">
        <f>STDEV(AI16,AI20,AI24)/SQRT(3)</f>
        <v>0</v>
      </c>
      <c r="AJ31">
        <v>0</v>
      </c>
    </row>
  </sheetData>
  <mergeCells count="2">
    <mergeCell ref="B4:B13"/>
    <mergeCell ref="B14:B2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opLeftCell="B4" zoomScaleNormal="100" workbookViewId="0">
      <selection activeCell="H23" sqref="H23"/>
    </sheetView>
  </sheetViews>
  <sheetFormatPr defaultRowHeight="17.399999999999999" x14ac:dyDescent="0.4"/>
  <sheetData>
    <row r="1" spans="1:28" x14ac:dyDescent="0.4">
      <c r="A1" s="4" t="s">
        <v>154</v>
      </c>
    </row>
    <row r="3" spans="1:28" x14ac:dyDescent="0.4">
      <c r="B3" s="10" t="s">
        <v>157</v>
      </c>
      <c r="C3" s="6">
        <v>4</v>
      </c>
      <c r="D3" s="6"/>
      <c r="E3" s="6">
        <v>6</v>
      </c>
      <c r="F3" s="6"/>
      <c r="G3" s="6">
        <v>8</v>
      </c>
      <c r="H3" s="6"/>
      <c r="I3" s="6">
        <v>10</v>
      </c>
      <c r="J3" s="6"/>
      <c r="K3" s="6">
        <v>12</v>
      </c>
      <c r="L3" s="6"/>
      <c r="M3" s="6">
        <v>14</v>
      </c>
      <c r="N3" s="6"/>
      <c r="O3" s="6">
        <v>16</v>
      </c>
      <c r="P3" s="6"/>
      <c r="Q3" s="6">
        <v>18</v>
      </c>
      <c r="R3" s="6"/>
      <c r="S3" s="6">
        <v>20</v>
      </c>
      <c r="T3" s="6"/>
      <c r="U3" s="6">
        <v>22</v>
      </c>
      <c r="V3" s="6"/>
      <c r="W3" s="6">
        <v>24</v>
      </c>
      <c r="X3" s="6"/>
      <c r="Y3" s="6">
        <v>25</v>
      </c>
      <c r="Z3" s="6"/>
      <c r="AA3" s="6">
        <v>26</v>
      </c>
      <c r="AB3" s="6"/>
    </row>
    <row r="4" spans="1:28" x14ac:dyDescent="0.4">
      <c r="B4" s="14" t="s">
        <v>117</v>
      </c>
      <c r="C4" s="6">
        <v>1</v>
      </c>
      <c r="D4" s="6">
        <v>1</v>
      </c>
      <c r="E4" s="6">
        <v>1.0769230769230769</v>
      </c>
      <c r="F4" s="6">
        <v>1.1538461538461537</v>
      </c>
      <c r="G4" s="6">
        <v>1.2307692307692308</v>
      </c>
      <c r="H4" s="6">
        <v>1.2307692307692308</v>
      </c>
      <c r="I4" s="6">
        <v>1.0769230769230769</v>
      </c>
      <c r="J4" s="6">
        <v>1</v>
      </c>
      <c r="K4" s="6">
        <v>0.92307692307692313</v>
      </c>
      <c r="L4" s="6">
        <v>0.76923076923076927</v>
      </c>
      <c r="M4" s="6">
        <v>0.69230769230769229</v>
      </c>
      <c r="N4" s="6">
        <v>0.69230769230769229</v>
      </c>
      <c r="O4" s="6">
        <v>0.69230769230769229</v>
      </c>
      <c r="P4" s="6">
        <v>0</v>
      </c>
      <c r="Q4" s="6">
        <v>0</v>
      </c>
      <c r="R4" s="6">
        <v>0</v>
      </c>
      <c r="S4" s="6">
        <v>0</v>
      </c>
      <c r="T4" s="6"/>
      <c r="U4" s="6"/>
      <c r="V4" s="6"/>
      <c r="W4" s="6"/>
      <c r="X4" s="6"/>
      <c r="Y4" s="6"/>
      <c r="Z4" s="6"/>
      <c r="AA4" s="6"/>
      <c r="AB4" s="6"/>
    </row>
    <row r="5" spans="1:28" x14ac:dyDescent="0.4">
      <c r="B5" s="14"/>
      <c r="C5" s="6">
        <v>1</v>
      </c>
      <c r="D5" s="6">
        <v>1.0714285714285714</v>
      </c>
      <c r="E5" s="6">
        <v>1.1428571428571428</v>
      </c>
      <c r="F5" s="6">
        <v>1.2142857142857142</v>
      </c>
      <c r="G5" s="6">
        <v>1.2142857142857142</v>
      </c>
      <c r="H5" s="6">
        <v>1.1428571428571428</v>
      </c>
      <c r="I5" s="6">
        <v>1</v>
      </c>
      <c r="J5" s="6">
        <v>0.9285714285714286</v>
      </c>
      <c r="K5" s="6">
        <v>0.9285714285714286</v>
      </c>
      <c r="L5" s="6">
        <v>0.8571428571428571</v>
      </c>
      <c r="M5" s="6">
        <v>0.7857142857142857</v>
      </c>
      <c r="N5" s="6">
        <v>0.7142857142857143</v>
      </c>
      <c r="O5" s="6">
        <v>0.7142857142857143</v>
      </c>
      <c r="P5" s="6">
        <v>0.6428571428571429</v>
      </c>
      <c r="Q5" s="6">
        <v>0.6428571428571429</v>
      </c>
      <c r="R5" s="6">
        <v>0</v>
      </c>
      <c r="S5" s="6">
        <v>0</v>
      </c>
      <c r="T5" s="6"/>
      <c r="U5" s="6"/>
      <c r="V5" s="6"/>
      <c r="W5" s="6"/>
      <c r="X5" s="6"/>
      <c r="Y5" s="6"/>
      <c r="Z5" s="6"/>
      <c r="AA5" s="6"/>
      <c r="AB5" s="6"/>
    </row>
    <row r="6" spans="1:28" x14ac:dyDescent="0.4">
      <c r="B6" s="14"/>
      <c r="C6" s="6">
        <v>1</v>
      </c>
      <c r="D6" s="6">
        <v>1.0666666666666667</v>
      </c>
      <c r="E6" s="6">
        <v>1.1333333333333333</v>
      </c>
      <c r="F6" s="6">
        <v>1.2</v>
      </c>
      <c r="G6" s="6">
        <v>1.0666666666666667</v>
      </c>
      <c r="H6" s="6">
        <v>1</v>
      </c>
      <c r="I6" s="6">
        <v>1</v>
      </c>
      <c r="J6" s="6">
        <v>1</v>
      </c>
      <c r="K6" s="6">
        <v>0.93333333333333335</v>
      </c>
      <c r="L6" s="6">
        <v>0.93333333333333335</v>
      </c>
      <c r="M6" s="6">
        <v>0.8</v>
      </c>
      <c r="N6" s="6">
        <v>0.73333333333333328</v>
      </c>
      <c r="O6" s="6">
        <v>0.73333333333333328</v>
      </c>
      <c r="P6" s="6">
        <v>0.66666666666666663</v>
      </c>
      <c r="Q6" s="6">
        <v>0.66666666666666663</v>
      </c>
      <c r="R6" s="6">
        <v>0.6</v>
      </c>
      <c r="S6" s="6">
        <v>0</v>
      </c>
      <c r="T6" s="6"/>
      <c r="U6" s="6"/>
      <c r="V6" s="6"/>
      <c r="W6" s="6"/>
      <c r="X6" s="6"/>
      <c r="Y6" s="6"/>
      <c r="Z6" s="6"/>
      <c r="AA6" s="6"/>
      <c r="AB6" s="6"/>
    </row>
    <row r="7" spans="1:28" x14ac:dyDescent="0.4">
      <c r="B7" s="14"/>
      <c r="C7" s="6">
        <v>1</v>
      </c>
      <c r="D7" s="6">
        <v>1.1428571428571428</v>
      </c>
      <c r="E7" s="6">
        <v>1.2857142857142858</v>
      </c>
      <c r="F7" s="6">
        <v>1.2142857142857142</v>
      </c>
      <c r="G7" s="6">
        <v>1.1428571428571428</v>
      </c>
      <c r="H7" s="6">
        <v>1.1428571428571428</v>
      </c>
      <c r="I7" s="6">
        <v>1.0714285714285714</v>
      </c>
      <c r="J7" s="6">
        <v>1.0714285714285714</v>
      </c>
      <c r="K7" s="6">
        <v>1.0714285714285714</v>
      </c>
      <c r="L7" s="6">
        <v>1</v>
      </c>
      <c r="M7" s="6">
        <v>0.9285714285714286</v>
      </c>
      <c r="N7" s="6">
        <v>0.7857142857142857</v>
      </c>
      <c r="O7" s="6">
        <v>0.7142857142857143</v>
      </c>
      <c r="P7" s="6">
        <v>0.7142857142857143</v>
      </c>
      <c r="Q7" s="6">
        <v>0.5714285714285714</v>
      </c>
      <c r="R7" s="6">
        <v>0</v>
      </c>
      <c r="S7" s="6">
        <v>0</v>
      </c>
      <c r="T7" s="6"/>
      <c r="U7" s="6"/>
      <c r="V7" s="6"/>
      <c r="W7" s="6"/>
      <c r="X7" s="6"/>
      <c r="Y7" s="6"/>
      <c r="Z7" s="6"/>
      <c r="AA7" s="6"/>
      <c r="AB7" s="6"/>
    </row>
    <row r="8" spans="1:28" x14ac:dyDescent="0.4">
      <c r="B8" s="14"/>
      <c r="C8" s="6">
        <v>1</v>
      </c>
      <c r="D8" s="6">
        <v>1</v>
      </c>
      <c r="E8" s="6">
        <v>1.0769254544</v>
      </c>
      <c r="F8" s="6">
        <v>1.1651584116</v>
      </c>
      <c r="G8" s="6">
        <v>1.3076923076922999</v>
      </c>
      <c r="H8" s="6">
        <v>1.2307692307692308</v>
      </c>
      <c r="I8" s="6">
        <v>1.076461515126</v>
      </c>
      <c r="J8" s="6">
        <v>1</v>
      </c>
      <c r="K8" s="6">
        <v>0.92348164307692304</v>
      </c>
      <c r="L8" s="6">
        <v>0.74846661447689999</v>
      </c>
      <c r="M8" s="6">
        <v>0.69230944818399998</v>
      </c>
      <c r="N8" s="6">
        <v>0.69231646191999996</v>
      </c>
      <c r="O8" s="6">
        <v>0.68415156142</v>
      </c>
      <c r="P8" s="6">
        <v>0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 x14ac:dyDescent="0.4">
      <c r="B9" s="14"/>
      <c r="C9" s="6">
        <v>1</v>
      </c>
      <c r="D9" s="6">
        <v>1.0949841660999999</v>
      </c>
      <c r="E9" s="6">
        <v>1.1451445471399999</v>
      </c>
      <c r="F9" s="6">
        <v>1.2142857142857142</v>
      </c>
      <c r="G9" s="6">
        <v>1.2142857142857142</v>
      </c>
      <c r="H9" s="6">
        <v>1.1347816285714001</v>
      </c>
      <c r="I9" s="6">
        <v>1.02516465</v>
      </c>
      <c r="J9" s="6">
        <v>0.92713565099999995</v>
      </c>
      <c r="K9" s="6">
        <v>0.96454342900000001</v>
      </c>
      <c r="L9" s="6">
        <v>0.85714285735165097</v>
      </c>
      <c r="M9" s="6">
        <v>0.77161571428599995</v>
      </c>
      <c r="N9" s="6">
        <v>0.7142857142857143</v>
      </c>
      <c r="O9" s="6">
        <v>0.7142857142857143</v>
      </c>
      <c r="P9" s="6">
        <v>0.6428571428571429</v>
      </c>
      <c r="Q9" s="6">
        <v>0</v>
      </c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4">
      <c r="B10" s="14"/>
      <c r="C10" s="6">
        <v>1</v>
      </c>
      <c r="D10" s="6">
        <v>1.0714285714285714</v>
      </c>
      <c r="E10" s="6">
        <v>1.1884542857139999</v>
      </c>
      <c r="F10" s="6">
        <v>1.2145781542857099</v>
      </c>
      <c r="G10" s="6">
        <v>1.214615462</v>
      </c>
      <c r="H10" s="6">
        <v>1.1428578911371401</v>
      </c>
      <c r="I10" s="6">
        <v>1</v>
      </c>
      <c r="J10" s="6">
        <v>0.978151571429</v>
      </c>
      <c r="K10" s="6">
        <v>0.90261857142900004</v>
      </c>
      <c r="L10" s="6">
        <v>0.86151228571420002</v>
      </c>
      <c r="M10" s="6">
        <v>0.84645151200000002</v>
      </c>
      <c r="N10" s="6">
        <v>0.76151442157140004</v>
      </c>
      <c r="O10" s="6">
        <v>0.74513057142857098</v>
      </c>
      <c r="P10" s="6">
        <v>0.68715285714300001</v>
      </c>
      <c r="Q10" s="6">
        <v>0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 x14ac:dyDescent="0.4">
      <c r="B11" s="14"/>
      <c r="C11" s="6">
        <v>1</v>
      </c>
      <c r="D11" s="6">
        <v>1.0909090909090908</v>
      </c>
      <c r="E11" s="6">
        <v>1.1818181818181819</v>
      </c>
      <c r="F11" s="6">
        <v>1.3636363636363635</v>
      </c>
      <c r="G11" s="6">
        <v>1.2142857142857142</v>
      </c>
      <c r="H11" s="6">
        <v>1.1347816285714001</v>
      </c>
      <c r="I11" s="6">
        <v>1.02516465</v>
      </c>
      <c r="J11" s="6">
        <v>0.92713565099999995</v>
      </c>
      <c r="K11" s="6">
        <v>0.96454342900000001</v>
      </c>
      <c r="L11" s="6">
        <v>0.96454342900000001</v>
      </c>
      <c r="M11" s="6">
        <v>0.96454342900000001</v>
      </c>
      <c r="N11" s="6">
        <v>0.96454342900000001</v>
      </c>
      <c r="O11" s="6">
        <v>0.84645151200000002</v>
      </c>
      <c r="P11" s="6">
        <v>0.84645151200000002</v>
      </c>
      <c r="Q11" s="6">
        <v>0.84645151200000002</v>
      </c>
      <c r="R11" s="6">
        <v>0</v>
      </c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x14ac:dyDescent="0.4">
      <c r="B12" s="14" t="s">
        <v>155</v>
      </c>
      <c r="C12" s="6">
        <v>1</v>
      </c>
      <c r="D12" s="6">
        <v>1.0909090909090908</v>
      </c>
      <c r="E12" s="6">
        <v>1.0909090909090908</v>
      </c>
      <c r="F12" s="6">
        <v>1.1818181818181819</v>
      </c>
      <c r="G12" s="6">
        <v>1.1818181818181819</v>
      </c>
      <c r="H12" s="6">
        <v>1.2727272727272727</v>
      </c>
      <c r="I12" s="6">
        <v>1.1818181818181819</v>
      </c>
      <c r="J12" s="6">
        <v>1.1818181818181819</v>
      </c>
      <c r="K12" s="6">
        <v>1.2727272727272727</v>
      </c>
      <c r="L12" s="6">
        <v>1.2727272727272727</v>
      </c>
      <c r="M12" s="6">
        <v>1.2727272727272727</v>
      </c>
      <c r="N12" s="6">
        <v>1.2727272727272727</v>
      </c>
      <c r="O12" s="6">
        <v>1.1818181818181819</v>
      </c>
      <c r="P12" s="6">
        <v>1.1818181818181819</v>
      </c>
      <c r="Q12" s="6">
        <v>1</v>
      </c>
      <c r="R12" s="6">
        <v>1</v>
      </c>
      <c r="S12" s="6">
        <v>0.90909090909090906</v>
      </c>
      <c r="T12" s="6">
        <v>0.90909090909090906</v>
      </c>
      <c r="U12" s="6">
        <v>0.90909090909090906</v>
      </c>
      <c r="V12" s="6">
        <v>0.81818181818181823</v>
      </c>
      <c r="W12" s="6">
        <v>0</v>
      </c>
      <c r="X12" s="6"/>
      <c r="Y12" s="6"/>
      <c r="Z12" s="6"/>
      <c r="AA12" s="6"/>
      <c r="AB12" s="6"/>
    </row>
    <row r="13" spans="1:28" x14ac:dyDescent="0.4">
      <c r="B13" s="14"/>
      <c r="C13" s="6">
        <v>1</v>
      </c>
      <c r="D13" s="6">
        <v>1.0909090909090908</v>
      </c>
      <c r="E13" s="6">
        <v>1.1818181818181819</v>
      </c>
      <c r="F13" s="6">
        <v>1.2727272727272727</v>
      </c>
      <c r="G13" s="6">
        <v>1.3636363636363635</v>
      </c>
      <c r="H13" s="6">
        <v>1.4545454545454546</v>
      </c>
      <c r="I13" s="6">
        <v>1.4545454545454546</v>
      </c>
      <c r="J13" s="6">
        <v>1.4545454545454546</v>
      </c>
      <c r="K13" s="6">
        <v>1.4545454545454546</v>
      </c>
      <c r="L13" s="6">
        <v>1.4545454545454546</v>
      </c>
      <c r="M13" s="6">
        <v>1.5454545454545454</v>
      </c>
      <c r="N13" s="6">
        <v>1.4545454545454546</v>
      </c>
      <c r="O13" s="6">
        <v>1.3636363636363635</v>
      </c>
      <c r="P13" s="6">
        <v>1.3636363636363635</v>
      </c>
      <c r="Q13" s="6">
        <v>1.3636363636363635</v>
      </c>
      <c r="R13" s="6">
        <v>1.2727272727272727</v>
      </c>
      <c r="S13" s="6">
        <v>1.2727272727272727</v>
      </c>
      <c r="T13" s="6">
        <v>1.1818181818181819</v>
      </c>
      <c r="U13" s="6">
        <v>1.1818181818181819</v>
      </c>
      <c r="V13" s="6">
        <v>1</v>
      </c>
      <c r="W13" s="6">
        <v>0.90909090909090906</v>
      </c>
      <c r="X13" s="6">
        <v>0</v>
      </c>
      <c r="Y13" s="6"/>
      <c r="Z13" s="6"/>
      <c r="AA13" s="6"/>
      <c r="AB13" s="6"/>
    </row>
    <row r="14" spans="1:28" x14ac:dyDescent="0.4">
      <c r="B14" s="14"/>
      <c r="C14" s="6">
        <v>1</v>
      </c>
      <c r="D14" s="6">
        <v>1.0769230769230769</v>
      </c>
      <c r="E14" s="6">
        <v>1.0769230769230769</v>
      </c>
      <c r="F14" s="6">
        <v>1.1538461538461537</v>
      </c>
      <c r="G14" s="6">
        <v>1.2307692307692308</v>
      </c>
      <c r="H14" s="6">
        <v>1.3846153846153846</v>
      </c>
      <c r="I14" s="6">
        <v>1.3076923076923077</v>
      </c>
      <c r="J14" s="6">
        <v>1.3846153846153846</v>
      </c>
      <c r="K14" s="6">
        <v>1.3076923076923077</v>
      </c>
      <c r="L14" s="6">
        <v>1.3846153846153846</v>
      </c>
      <c r="M14" s="6">
        <v>1.3076923076923077</v>
      </c>
      <c r="N14" s="6">
        <v>1.3076923076923077</v>
      </c>
      <c r="O14" s="6">
        <v>1.2307692307692308</v>
      </c>
      <c r="P14" s="6">
        <v>1.0769230769230769</v>
      </c>
      <c r="Q14" s="6">
        <v>1.0769230769230769</v>
      </c>
      <c r="R14" s="6">
        <v>1.2727272727272727</v>
      </c>
      <c r="S14" s="6">
        <v>1.0909090909090908</v>
      </c>
      <c r="T14" s="6">
        <v>1.0909090909090908</v>
      </c>
      <c r="U14" s="6">
        <v>0.91666666666666663</v>
      </c>
      <c r="V14" s="6">
        <v>0.90909090909090906</v>
      </c>
      <c r="W14" s="6">
        <v>0.84615384615384603</v>
      </c>
      <c r="X14" s="6">
        <v>0</v>
      </c>
      <c r="Y14" s="6"/>
      <c r="Z14" s="6"/>
      <c r="AA14" s="6"/>
      <c r="AB14" s="6"/>
    </row>
    <row r="15" spans="1:28" x14ac:dyDescent="0.4">
      <c r="B15" s="14"/>
      <c r="C15" s="6">
        <v>1</v>
      </c>
      <c r="D15" s="6">
        <v>1.0833333333333333</v>
      </c>
      <c r="E15" s="6">
        <v>1.1666666666666667</v>
      </c>
      <c r="F15" s="6">
        <v>1.25</v>
      </c>
      <c r="G15" s="6">
        <v>1.3333333333333333</v>
      </c>
      <c r="H15" s="6">
        <v>1.4166666666666667</v>
      </c>
      <c r="I15" s="6">
        <v>1.5</v>
      </c>
      <c r="J15" s="6">
        <v>1.4166666666666667</v>
      </c>
      <c r="K15" s="6">
        <v>1.4166666666666667</v>
      </c>
      <c r="L15" s="6">
        <v>1.4166666666666667</v>
      </c>
      <c r="M15" s="6">
        <v>1.4166666666666667</v>
      </c>
      <c r="N15" s="6">
        <v>1.3333333333333333</v>
      </c>
      <c r="O15" s="6">
        <v>1.3333333333333333</v>
      </c>
      <c r="P15" s="6">
        <v>1.3333333333333333</v>
      </c>
      <c r="Q15" s="6">
        <v>1.3333333333333333</v>
      </c>
      <c r="R15" s="6">
        <v>1.25</v>
      </c>
      <c r="S15" s="6">
        <v>1.25</v>
      </c>
      <c r="T15" s="6">
        <v>1.1666666666666667</v>
      </c>
      <c r="U15" s="6">
        <v>1.1666666666666667</v>
      </c>
      <c r="V15" s="6">
        <v>1.0833333333333333</v>
      </c>
      <c r="W15" s="6">
        <v>1.0833333333333333</v>
      </c>
      <c r="X15" s="6">
        <v>0.91666666666666663</v>
      </c>
      <c r="Y15" s="6">
        <v>0.83333333333333337</v>
      </c>
      <c r="Z15" s="6">
        <v>0.75</v>
      </c>
      <c r="AA15" s="6">
        <v>0</v>
      </c>
      <c r="AB15" s="6">
        <v>0</v>
      </c>
    </row>
    <row r="16" spans="1:28" x14ac:dyDescent="0.4">
      <c r="B16" s="14"/>
      <c r="C16" s="6">
        <v>1</v>
      </c>
      <c r="D16" s="6">
        <v>1.0909090909090908</v>
      </c>
      <c r="E16" s="6">
        <v>1.2727272727272727</v>
      </c>
      <c r="F16" s="6">
        <v>1.3636363636363635</v>
      </c>
      <c r="G16" s="6">
        <v>1.4545454545454546</v>
      </c>
      <c r="H16" s="6">
        <v>1.5454545454545454</v>
      </c>
      <c r="I16" s="6">
        <v>1.5454545454545454</v>
      </c>
      <c r="J16" s="6">
        <v>1.6363636363636365</v>
      </c>
      <c r="K16" s="6">
        <v>1.6363636363636365</v>
      </c>
      <c r="L16" s="6">
        <v>1.5454545454545454</v>
      </c>
      <c r="M16" s="6">
        <v>1.4545454545454546</v>
      </c>
      <c r="N16" s="6">
        <v>1.4545454545454546</v>
      </c>
      <c r="O16" s="6">
        <v>1.4545454545454546</v>
      </c>
      <c r="P16" s="6">
        <v>1.4545454545454546</v>
      </c>
      <c r="Q16" s="6">
        <v>1.3636363636363635</v>
      </c>
      <c r="R16" s="6">
        <v>1.3636363636363635</v>
      </c>
      <c r="S16" s="6">
        <v>1.2727272727272727</v>
      </c>
      <c r="T16" s="6">
        <v>1.2727272727272727</v>
      </c>
      <c r="U16" s="6">
        <v>1.0909090909090908</v>
      </c>
      <c r="V16" s="6">
        <v>1.0909090909090908</v>
      </c>
      <c r="W16" s="6">
        <v>0.91666666666666663</v>
      </c>
      <c r="X16" s="6">
        <v>0.91666666666666663</v>
      </c>
      <c r="Y16" s="6">
        <v>0.75</v>
      </c>
      <c r="Z16" s="6">
        <v>0</v>
      </c>
      <c r="AA16" s="6"/>
      <c r="AB16" s="6"/>
    </row>
    <row r="17" spans="1:28" x14ac:dyDescent="0.4">
      <c r="B17" s="14"/>
      <c r="C17" s="6">
        <v>1</v>
      </c>
      <c r="D17" s="6">
        <v>1.1818181818181819</v>
      </c>
      <c r="E17" s="6">
        <v>1.3636363636363635</v>
      </c>
      <c r="F17" s="6">
        <v>1.4545454545454546</v>
      </c>
      <c r="G17" s="6">
        <v>1.5454545454545454</v>
      </c>
      <c r="H17" s="6">
        <v>1.6363636363636365</v>
      </c>
      <c r="I17" s="6">
        <v>1.7272727272727273</v>
      </c>
      <c r="J17" s="6">
        <v>1.6363636363636365</v>
      </c>
      <c r="K17" s="6">
        <v>1.6363636363636365</v>
      </c>
      <c r="L17" s="6">
        <v>1.5454545454545454</v>
      </c>
      <c r="M17" s="6">
        <v>1.5454545454545454</v>
      </c>
      <c r="N17" s="6">
        <v>1.4545454545454546</v>
      </c>
      <c r="O17" s="6">
        <v>1.4545454545454546</v>
      </c>
      <c r="P17" s="6">
        <v>1.4545454545454546</v>
      </c>
      <c r="Q17" s="6">
        <v>1.3636363636363635</v>
      </c>
      <c r="R17" s="6">
        <v>1.3636363636363635</v>
      </c>
      <c r="S17" s="6">
        <v>1.2727272727272727</v>
      </c>
      <c r="T17" s="6">
        <v>1.2727272727272727</v>
      </c>
      <c r="U17" s="6">
        <v>1.1818181818181819</v>
      </c>
      <c r="V17" s="6">
        <v>1.1818181818181819</v>
      </c>
      <c r="W17" s="6">
        <v>1.1818181818181819</v>
      </c>
      <c r="X17" s="6">
        <v>0.91666666666666663</v>
      </c>
      <c r="Y17" s="6">
        <v>0.81818181818181823</v>
      </c>
      <c r="Z17" s="6">
        <v>0.75</v>
      </c>
      <c r="AA17" s="6">
        <v>0</v>
      </c>
      <c r="AB17" s="6">
        <v>0</v>
      </c>
    </row>
    <row r="18" spans="1:28" x14ac:dyDescent="0.4">
      <c r="B18" s="14"/>
      <c r="C18" s="6">
        <v>1</v>
      </c>
      <c r="D18" s="6">
        <v>1.0769230769230769</v>
      </c>
      <c r="E18" s="6">
        <v>1.0769230769230769</v>
      </c>
      <c r="F18" s="6">
        <v>1.1538461538461537</v>
      </c>
      <c r="G18" s="6">
        <v>1.2307692307692308</v>
      </c>
      <c r="H18" s="6">
        <v>1.3846153846153846</v>
      </c>
      <c r="I18" s="6">
        <v>1.3076923076923077</v>
      </c>
      <c r="J18" s="6">
        <v>1.3846153846153846</v>
      </c>
      <c r="K18" s="6">
        <v>1.3076923076923077</v>
      </c>
      <c r="L18" s="6">
        <v>1.3846153846153846</v>
      </c>
      <c r="M18" s="6">
        <v>1.3076923076923077</v>
      </c>
      <c r="N18" s="6">
        <v>1.2626262626262601</v>
      </c>
      <c r="O18" s="6">
        <v>1.2626262626262601</v>
      </c>
      <c r="P18" s="6">
        <v>1.2626262626262601</v>
      </c>
      <c r="Q18" s="6">
        <v>1.1818181818181819</v>
      </c>
      <c r="R18" s="6">
        <v>1.0909090909090908</v>
      </c>
      <c r="S18" s="6">
        <v>1.0909090909090908</v>
      </c>
      <c r="T18" s="6">
        <v>1</v>
      </c>
      <c r="U18" s="6">
        <v>1</v>
      </c>
      <c r="V18" s="6">
        <v>0.81818181818181823</v>
      </c>
      <c r="W18" s="6">
        <v>0.81818181818181823</v>
      </c>
      <c r="X18" s="6">
        <v>0.81818181818181823</v>
      </c>
      <c r="Y18" s="6">
        <v>0</v>
      </c>
      <c r="Z18" s="6"/>
      <c r="AA18" s="6"/>
      <c r="AB18" s="6"/>
    </row>
    <row r="19" spans="1:28" x14ac:dyDescent="0.4">
      <c r="B19" s="14"/>
      <c r="C19" s="6">
        <v>1</v>
      </c>
      <c r="D19" s="6">
        <v>1.0909090909090908</v>
      </c>
      <c r="E19" s="6">
        <v>1.1818181818181819</v>
      </c>
      <c r="F19" s="6">
        <v>1.2727272727272727</v>
      </c>
      <c r="G19" s="6">
        <v>1.3636363636363635</v>
      </c>
      <c r="H19" s="6">
        <v>1.4545454545454546</v>
      </c>
      <c r="I19" s="6">
        <v>1.4545454545454546</v>
      </c>
      <c r="J19" s="6">
        <v>1.4545454545454546</v>
      </c>
      <c r="K19" s="6">
        <v>1.4545454545454546</v>
      </c>
      <c r="L19" s="6">
        <v>1.4545454545454546</v>
      </c>
      <c r="M19" s="6">
        <v>1.5454545454545454</v>
      </c>
      <c r="N19" s="6">
        <v>1.4166666666666667</v>
      </c>
      <c r="O19" s="6">
        <v>1.4166666666666667</v>
      </c>
      <c r="P19" s="6">
        <v>1.4166666666666667</v>
      </c>
      <c r="Q19" s="6">
        <v>1.4166666666666667</v>
      </c>
      <c r="R19" s="6">
        <v>1.3333333333333333</v>
      </c>
      <c r="S19" s="6">
        <v>1.2727272727272727</v>
      </c>
      <c r="T19" s="6">
        <v>1.2727272727272727</v>
      </c>
      <c r="U19" s="6">
        <v>1.2727272727272727</v>
      </c>
      <c r="V19" s="6">
        <v>1.1818181818181819</v>
      </c>
      <c r="W19" s="6">
        <v>1.1818181818181819</v>
      </c>
      <c r="X19" s="6">
        <v>1.0909090909090908</v>
      </c>
      <c r="Y19" s="6">
        <v>0.81818181818181823</v>
      </c>
      <c r="Z19" s="6">
        <v>0.81818181818181823</v>
      </c>
      <c r="AA19" s="6">
        <v>0.81818181818181823</v>
      </c>
      <c r="AB19" s="6">
        <v>0</v>
      </c>
    </row>
    <row r="21" spans="1:28" x14ac:dyDescent="0.4">
      <c r="A21" s="10" t="s">
        <v>103</v>
      </c>
      <c r="B21" s="10" t="s">
        <v>152</v>
      </c>
      <c r="C21">
        <f>AVERAGE(C4:C11)</f>
        <v>1</v>
      </c>
      <c r="D21" s="6">
        <f t="shared" ref="D21:S21" si="0">AVERAGE(D4:D11)</f>
        <v>1.0672842761737553</v>
      </c>
      <c r="E21" s="6">
        <f t="shared" si="0"/>
        <v>1.1538962884875026</v>
      </c>
      <c r="F21" s="6">
        <f t="shared" si="0"/>
        <v>1.2175095282781712</v>
      </c>
      <c r="G21" s="6">
        <f t="shared" si="0"/>
        <v>1.2006822441053102</v>
      </c>
      <c r="H21" s="6">
        <f t="shared" si="0"/>
        <v>1.144959236941586</v>
      </c>
      <c r="I21" s="6">
        <f t="shared" si="0"/>
        <v>1.034392807934706</v>
      </c>
      <c r="J21" s="6">
        <f t="shared" si="0"/>
        <v>0.97905285917862495</v>
      </c>
      <c r="K21" s="6">
        <f t="shared" si="0"/>
        <v>0.95144966611452231</v>
      </c>
      <c r="L21" s="6">
        <f t="shared" si="0"/>
        <v>0.87392151828121378</v>
      </c>
      <c r="M21" s="6">
        <f t="shared" si="0"/>
        <v>0.81018918875792578</v>
      </c>
      <c r="N21" s="6">
        <f t="shared" si="0"/>
        <v>0.75728763155226742</v>
      </c>
      <c r="O21" s="6">
        <f t="shared" si="0"/>
        <v>0.73052897666834238</v>
      </c>
      <c r="P21" s="6">
        <f t="shared" si="0"/>
        <v>0.52503387947620828</v>
      </c>
      <c r="Q21" s="6">
        <f t="shared" si="0"/>
        <v>0.38962912756462587</v>
      </c>
      <c r="R21" s="6">
        <f t="shared" si="0"/>
        <v>0.12</v>
      </c>
      <c r="S21" s="6">
        <f t="shared" si="0"/>
        <v>0</v>
      </c>
    </row>
    <row r="22" spans="1:28" x14ac:dyDescent="0.4">
      <c r="A22" s="10"/>
      <c r="B22" s="10" t="s">
        <v>156</v>
      </c>
      <c r="C22">
        <f>AVERAGE(C12:C19)</f>
        <v>1</v>
      </c>
      <c r="D22" s="6">
        <f t="shared" ref="D22:AB22" si="1">AVERAGE(D12:D19)</f>
        <v>1.097829254079254</v>
      </c>
      <c r="E22" s="6">
        <f t="shared" si="1"/>
        <v>1.1764277389277389</v>
      </c>
      <c r="F22" s="6">
        <f t="shared" si="1"/>
        <v>1.2628933566433567</v>
      </c>
      <c r="G22" s="6">
        <f t="shared" si="1"/>
        <v>1.3379953379953378</v>
      </c>
      <c r="H22" s="6">
        <f t="shared" si="1"/>
        <v>1.4436917249417252</v>
      </c>
      <c r="I22" s="6">
        <f t="shared" si="1"/>
        <v>1.4348776223776225</v>
      </c>
      <c r="J22" s="6">
        <f t="shared" si="1"/>
        <v>1.4436917249417252</v>
      </c>
      <c r="K22" s="6">
        <f t="shared" si="1"/>
        <v>1.4358245920745922</v>
      </c>
      <c r="L22" s="6">
        <f t="shared" si="1"/>
        <v>1.4323280885780887</v>
      </c>
      <c r="M22" s="6">
        <f t="shared" si="1"/>
        <v>1.4244609557109558</v>
      </c>
      <c r="N22" s="6">
        <f t="shared" si="1"/>
        <v>1.3695852758352753</v>
      </c>
      <c r="O22" s="6">
        <f t="shared" si="1"/>
        <v>1.3372426184926181</v>
      </c>
      <c r="P22" s="6">
        <f t="shared" si="1"/>
        <v>1.3180118492618489</v>
      </c>
      <c r="Q22" s="6">
        <f t="shared" si="1"/>
        <v>1.2624562937062935</v>
      </c>
      <c r="R22" s="6">
        <f t="shared" si="1"/>
        <v>1.2433712121212122</v>
      </c>
      <c r="S22" s="6">
        <f t="shared" si="1"/>
        <v>1.1789772727272727</v>
      </c>
      <c r="T22" s="6">
        <f t="shared" si="1"/>
        <v>1.1458333333333333</v>
      </c>
      <c r="U22" s="6">
        <f t="shared" si="1"/>
        <v>1.0899621212121211</v>
      </c>
      <c r="V22" s="6">
        <f t="shared" si="1"/>
        <v>1.0104166666666667</v>
      </c>
      <c r="W22" s="6">
        <f t="shared" si="1"/>
        <v>0.86713286713286708</v>
      </c>
      <c r="X22" s="6">
        <f t="shared" si="1"/>
        <v>0.66558441558441561</v>
      </c>
      <c r="Y22" s="6">
        <f t="shared" si="1"/>
        <v>0.64393939393939403</v>
      </c>
      <c r="Z22" s="6">
        <f t="shared" si="1"/>
        <v>0.57954545454545459</v>
      </c>
      <c r="AA22" s="6">
        <f t="shared" si="1"/>
        <v>0.27272727272727276</v>
      </c>
      <c r="AB22" s="6">
        <f t="shared" si="1"/>
        <v>0</v>
      </c>
    </row>
    <row r="23" spans="1:28" x14ac:dyDescent="0.4">
      <c r="A23" s="10" t="s">
        <v>99</v>
      </c>
      <c r="B23" s="10" t="s">
        <v>152</v>
      </c>
      <c r="C23">
        <f>STDEV(C4:C11)</f>
        <v>0</v>
      </c>
      <c r="D23" s="6">
        <f t="shared" ref="D23:O23" si="2">STDEV(D4:D11)</f>
        <v>4.7996656729139303E-2</v>
      </c>
      <c r="E23" s="6">
        <f t="shared" si="2"/>
        <v>6.742249214421657E-2</v>
      </c>
      <c r="F23" s="6">
        <f t="shared" si="2"/>
        <v>6.3799991197160885E-2</v>
      </c>
      <c r="G23" s="6">
        <f t="shared" si="2"/>
        <v>7.0111743024697706E-2</v>
      </c>
      <c r="H23" s="6">
        <f t="shared" si="2"/>
        <v>7.1674174601486965E-2</v>
      </c>
      <c r="I23" s="6">
        <f t="shared" si="2"/>
        <v>3.5191641039112084E-2</v>
      </c>
      <c r="J23" s="6">
        <f t="shared" si="2"/>
        <v>5.0412017424049417E-2</v>
      </c>
      <c r="K23" s="6">
        <f t="shared" si="2"/>
        <v>5.286255075756445E-2</v>
      </c>
      <c r="L23" s="6">
        <f t="shared" si="2"/>
        <v>8.8684029672770032E-2</v>
      </c>
      <c r="M23" s="6">
        <f t="shared" si="2"/>
        <v>9.9381642522565886E-2</v>
      </c>
      <c r="N23" s="6">
        <f t="shared" si="2"/>
        <v>8.983849760573015E-2</v>
      </c>
      <c r="O23" s="6">
        <f t="shared" si="2"/>
        <v>5.0797029054510355E-2</v>
      </c>
      <c r="P23">
        <f>STDEV(P5,P6,P7,P9,P10,P11)</f>
        <v>7.675791449998462E-2</v>
      </c>
      <c r="Q23">
        <f>STDEV(Q5,Q6,Q7,Q11)</f>
        <v>0.11695800693115826</v>
      </c>
      <c r="R23">
        <v>0</v>
      </c>
      <c r="S23">
        <v>0</v>
      </c>
    </row>
    <row r="24" spans="1:28" x14ac:dyDescent="0.4">
      <c r="A24" s="10"/>
      <c r="B24" s="10" t="s">
        <v>156</v>
      </c>
      <c r="C24">
        <f>STDEV(C12:C19)</f>
        <v>0</v>
      </c>
      <c r="D24" s="6">
        <f t="shared" ref="D24:V24" si="3">STDEV(D12:D19)</f>
        <v>3.4496299637548127E-2</v>
      </c>
      <c r="E24" s="6">
        <f t="shared" si="3"/>
        <v>0.10112923580135315</v>
      </c>
      <c r="F24" s="6">
        <f t="shared" si="3"/>
        <v>0.10528539404441449</v>
      </c>
      <c r="G24" s="6">
        <f t="shared" si="3"/>
        <v>0.12267616566745224</v>
      </c>
      <c r="H24" s="6">
        <f t="shared" si="3"/>
        <v>0.10996945657173851</v>
      </c>
      <c r="I24" s="6">
        <f t="shared" si="3"/>
        <v>0.16866196691895646</v>
      </c>
      <c r="J24" s="6">
        <f t="shared" si="3"/>
        <v>0.14675960524911053</v>
      </c>
      <c r="K24" s="6">
        <f t="shared" si="3"/>
        <v>0.14189346317285012</v>
      </c>
      <c r="L24" s="6">
        <f t="shared" si="3"/>
        <v>9.0121440280241785E-2</v>
      </c>
      <c r="M24" s="6">
        <f t="shared" si="3"/>
        <v>0.11660502265643119</v>
      </c>
      <c r="N24" s="6">
        <f t="shared" si="3"/>
        <v>8.4378398873714525E-2</v>
      </c>
      <c r="O24" s="6">
        <f t="shared" si="3"/>
        <v>0.10392369507427486</v>
      </c>
      <c r="P24" s="6">
        <f t="shared" si="3"/>
        <v>0.13578977572139148</v>
      </c>
      <c r="Q24" s="6">
        <f t="shared" si="3"/>
        <v>0.15552905068685779</v>
      </c>
      <c r="R24" s="6">
        <f t="shared" si="3"/>
        <v>0.1316175950580816</v>
      </c>
      <c r="S24" s="6">
        <f t="shared" si="3"/>
        <v>0.13551549008120009</v>
      </c>
      <c r="T24" s="6">
        <f t="shared" si="3"/>
        <v>0.13646881465645375</v>
      </c>
      <c r="U24" s="6">
        <f t="shared" si="3"/>
        <v>0.134696245353748</v>
      </c>
      <c r="V24" s="6">
        <f t="shared" si="3"/>
        <v>0.14872636401286027</v>
      </c>
      <c r="W24">
        <f>STDEV(W13:W19)</f>
        <v>0.15515029099356992</v>
      </c>
      <c r="X24">
        <f>STDEV(X15:X19)</f>
        <v>9.8630428532511596E-2</v>
      </c>
      <c r="Y24">
        <f>STDEV(Y15,Y16,Y17,Y19)</f>
        <v>3.7306279552257994E-2</v>
      </c>
      <c r="Z24">
        <f>STDEV(Z15,Z17,Z19)</f>
        <v>3.9364791081110878E-2</v>
      </c>
      <c r="AA24">
        <v>0</v>
      </c>
      <c r="AB24">
        <v>0</v>
      </c>
    </row>
    <row r="25" spans="1:28" x14ac:dyDescent="0.4">
      <c r="A25" s="10" t="s">
        <v>92</v>
      </c>
      <c r="B25" s="10" t="s">
        <v>152</v>
      </c>
      <c r="C25">
        <f>STDEV(C4:C11)/SQRT(8)</f>
        <v>0</v>
      </c>
      <c r="D25" s="6">
        <f t="shared" ref="D25:O25" si="4">STDEV(D4:D11)/SQRT(8)</f>
        <v>1.696938072372867E-2</v>
      </c>
      <c r="E25" s="6">
        <f t="shared" si="4"/>
        <v>2.383745069983613E-2</v>
      </c>
      <c r="F25" s="6">
        <f t="shared" si="4"/>
        <v>2.2556703207577248E-2</v>
      </c>
      <c r="G25" s="6">
        <f t="shared" si="4"/>
        <v>2.4788244466786184E-2</v>
      </c>
      <c r="H25" s="6">
        <f t="shared" si="4"/>
        <v>2.534064744833002E-2</v>
      </c>
      <c r="I25" s="6">
        <f t="shared" si="4"/>
        <v>1.2442124009919477E-2</v>
      </c>
      <c r="J25" s="6">
        <f t="shared" si="4"/>
        <v>1.7823339686919865E-2</v>
      </c>
      <c r="K25" s="6">
        <f t="shared" si="4"/>
        <v>1.8689734055745942E-2</v>
      </c>
      <c r="L25" s="6">
        <f t="shared" si="4"/>
        <v>3.1354539382282338E-2</v>
      </c>
      <c r="M25" s="6">
        <f t="shared" si="4"/>
        <v>3.5136716676581838E-2</v>
      </c>
      <c r="N25" s="6">
        <f t="shared" si="4"/>
        <v>3.1762705434311596E-2</v>
      </c>
      <c r="O25" s="6">
        <f t="shared" si="4"/>
        <v>1.7959461854287175E-2</v>
      </c>
      <c r="P25">
        <f>STDEV(P5,P6,P7,P9,P10,P11)/SQRT(6)</f>
        <v>3.1336287374190086E-2</v>
      </c>
      <c r="Q25">
        <f>STDEV(Q5,Q6,Q7,Q11)/SQRT(4)</f>
        <v>5.8479003465579132E-2</v>
      </c>
      <c r="R25">
        <v>0</v>
      </c>
      <c r="S25">
        <v>0</v>
      </c>
    </row>
    <row r="26" spans="1:28" x14ac:dyDescent="0.4">
      <c r="A26" s="10"/>
      <c r="B26" s="10" t="s">
        <v>156</v>
      </c>
      <c r="C26">
        <f>STDEV(C12:C19)/SQRT(8)</f>
        <v>0</v>
      </c>
      <c r="D26" s="6">
        <f t="shared" ref="D26:V26" si="5">STDEV(D12:D19)/SQRT(8)</f>
        <v>1.2196283699776661E-2</v>
      </c>
      <c r="E26" s="6">
        <f t="shared" si="5"/>
        <v>3.5754584205675094E-2</v>
      </c>
      <c r="F26" s="6">
        <f t="shared" si="5"/>
        <v>3.7224008044351616E-2</v>
      </c>
      <c r="G26" s="6">
        <f t="shared" si="5"/>
        <v>4.3372574316709898E-2</v>
      </c>
      <c r="H26" s="6">
        <f t="shared" si="5"/>
        <v>3.8880074232637916E-2</v>
      </c>
      <c r="I26" s="6">
        <f t="shared" si="5"/>
        <v>5.9631010268327629E-2</v>
      </c>
      <c r="J26" s="6">
        <f t="shared" si="5"/>
        <v>5.1887356037953442E-2</v>
      </c>
      <c r="K26" s="6">
        <f t="shared" si="5"/>
        <v>5.0166915007782982E-2</v>
      </c>
      <c r="L26" s="6">
        <f t="shared" si="5"/>
        <v>3.1862740776228714E-2</v>
      </c>
      <c r="M26" s="6">
        <f t="shared" si="5"/>
        <v>4.122610112038675E-2</v>
      </c>
      <c r="N26" s="6">
        <f t="shared" si="5"/>
        <v>2.9832269014633442E-2</v>
      </c>
      <c r="O26" s="6">
        <f t="shared" si="5"/>
        <v>3.6742574756491377E-2</v>
      </c>
      <c r="P26" s="6">
        <f t="shared" si="5"/>
        <v>4.800893561419816E-2</v>
      </c>
      <c r="Q26" s="6">
        <f t="shared" si="5"/>
        <v>5.4987823206091704E-2</v>
      </c>
      <c r="R26" s="6">
        <f t="shared" si="5"/>
        <v>4.6533846994517257E-2</v>
      </c>
      <c r="S26" s="6">
        <f t="shared" si="5"/>
        <v>4.7911960996117449E-2</v>
      </c>
      <c r="T26" s="6">
        <f t="shared" si="5"/>
        <v>4.8249012132034273E-2</v>
      </c>
      <c r="U26" s="6">
        <f t="shared" si="5"/>
        <v>4.7622314245001095E-2</v>
      </c>
      <c r="V26" s="6">
        <f t="shared" si="5"/>
        <v>5.2582710267356197E-2</v>
      </c>
      <c r="W26">
        <f>STDEV(W13:W19)/SQRT(7)</f>
        <v>5.8641297972612902E-2</v>
      </c>
      <c r="X26">
        <f>STDEV(X15:X19)/SQRT(5)</f>
        <v>4.4108868569726151E-2</v>
      </c>
      <c r="Y26">
        <f>STDEV(Y15,Y16,Y17,Y19)/SQRT(4)</f>
        <v>1.8653139776128997E-2</v>
      </c>
      <c r="Z26">
        <f>STDEV(Z15,Z17,Z19)/SQRT(3)</f>
        <v>2.2727272727272745E-2</v>
      </c>
      <c r="AA26">
        <v>0</v>
      </c>
      <c r="AB26">
        <v>0</v>
      </c>
    </row>
  </sheetData>
  <mergeCells count="2">
    <mergeCell ref="B4:B11"/>
    <mergeCell ref="B12:B1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E46" sqref="E46"/>
    </sheetView>
  </sheetViews>
  <sheetFormatPr defaultRowHeight="17.399999999999999" x14ac:dyDescent="0.4"/>
  <sheetData>
    <row r="1" spans="1:4" x14ac:dyDescent="0.4">
      <c r="A1" s="4" t="s">
        <v>158</v>
      </c>
    </row>
    <row r="3" spans="1:4" x14ac:dyDescent="0.4">
      <c r="B3" s="19" t="s">
        <v>159</v>
      </c>
      <c r="C3" s="19" t="s">
        <v>160</v>
      </c>
      <c r="D3" s="19" t="s">
        <v>161</v>
      </c>
    </row>
    <row r="4" spans="1:4" x14ac:dyDescent="0.4">
      <c r="B4" s="16">
        <v>2.8</v>
      </c>
      <c r="C4" s="16">
        <v>2.39</v>
      </c>
      <c r="D4" s="16">
        <v>2.83</v>
      </c>
    </row>
    <row r="5" spans="1:4" x14ac:dyDescent="0.4">
      <c r="B5" s="17">
        <v>2.73</v>
      </c>
      <c r="C5" s="17">
        <v>2.27</v>
      </c>
      <c r="D5" s="16">
        <v>2.74</v>
      </c>
    </row>
    <row r="6" spans="1:4" x14ac:dyDescent="0.4">
      <c r="B6" s="16">
        <v>2.66</v>
      </c>
      <c r="C6" s="16">
        <v>2.15</v>
      </c>
      <c r="D6" s="17">
        <v>2.64</v>
      </c>
    </row>
    <row r="7" spans="1:4" x14ac:dyDescent="0.4">
      <c r="B7" s="17">
        <v>2.65</v>
      </c>
      <c r="C7" s="17">
        <v>2.14</v>
      </c>
      <c r="D7" s="17">
        <v>2.58</v>
      </c>
    </row>
    <row r="8" spans="1:4" x14ac:dyDescent="0.4">
      <c r="B8" s="17">
        <v>2.5299999999999998</v>
      </c>
      <c r="C8" s="17">
        <v>2.0099999999999998</v>
      </c>
      <c r="D8" s="17">
        <v>2.5</v>
      </c>
    </row>
    <row r="9" spans="1:4" x14ac:dyDescent="0.4">
      <c r="B9" s="17">
        <v>2.5099999999999998</v>
      </c>
      <c r="C9" s="17">
        <v>2</v>
      </c>
      <c r="D9" s="17">
        <v>2.5</v>
      </c>
    </row>
    <row r="10" spans="1:4" x14ac:dyDescent="0.4">
      <c r="B10" s="17">
        <v>2.4700000000000002</v>
      </c>
      <c r="C10" s="17">
        <v>2</v>
      </c>
      <c r="D10" s="17">
        <v>2.4700000000000002</v>
      </c>
    </row>
    <row r="11" spans="1:4" x14ac:dyDescent="0.4">
      <c r="B11" s="17">
        <v>2.4700000000000002</v>
      </c>
      <c r="C11" s="17">
        <v>1.96</v>
      </c>
      <c r="D11" s="17">
        <v>2.4500000000000002</v>
      </c>
    </row>
    <row r="12" spans="1:4" x14ac:dyDescent="0.4">
      <c r="B12" s="17">
        <v>2.35</v>
      </c>
      <c r="C12" s="17">
        <v>1.95</v>
      </c>
      <c r="D12" s="17">
        <v>2.41</v>
      </c>
    </row>
    <row r="13" spans="1:4" x14ac:dyDescent="0.4">
      <c r="B13" s="17">
        <v>2.33</v>
      </c>
      <c r="C13" s="17">
        <v>1.93</v>
      </c>
      <c r="D13" s="16">
        <v>2.41</v>
      </c>
    </row>
    <row r="14" spans="1:4" x14ac:dyDescent="0.4">
      <c r="B14" s="17">
        <v>2.2999999999999998</v>
      </c>
      <c r="C14" s="17">
        <v>1.92</v>
      </c>
      <c r="D14" s="17">
        <v>2.39</v>
      </c>
    </row>
    <row r="15" spans="1:4" x14ac:dyDescent="0.4">
      <c r="B15" s="17">
        <v>2.23</v>
      </c>
      <c r="C15" s="16">
        <v>1.9</v>
      </c>
      <c r="D15" s="17">
        <v>2.31</v>
      </c>
    </row>
    <row r="16" spans="1:4" x14ac:dyDescent="0.4">
      <c r="B16" s="17">
        <v>2.2200000000000002</v>
      </c>
      <c r="C16" s="17">
        <v>1.89</v>
      </c>
      <c r="D16" s="17">
        <v>2.23</v>
      </c>
    </row>
    <row r="17" spans="2:4" x14ac:dyDescent="0.4">
      <c r="B17" s="17">
        <v>2.19</v>
      </c>
      <c r="C17" s="17">
        <v>1.86</v>
      </c>
      <c r="D17" s="17">
        <v>2.19</v>
      </c>
    </row>
    <row r="18" spans="2:4" x14ac:dyDescent="0.4">
      <c r="B18" s="17">
        <v>2.19</v>
      </c>
      <c r="C18" s="17">
        <v>1.85</v>
      </c>
      <c r="D18" s="17">
        <v>2.16</v>
      </c>
    </row>
    <row r="19" spans="2:4" x14ac:dyDescent="0.4">
      <c r="B19" s="17">
        <v>2.1800000000000002</v>
      </c>
      <c r="C19" s="17">
        <v>1.83</v>
      </c>
      <c r="D19" s="17">
        <v>2.15</v>
      </c>
    </row>
    <row r="20" spans="2:4" x14ac:dyDescent="0.4">
      <c r="B20" s="17">
        <v>2.0699999999999998</v>
      </c>
      <c r="C20" s="17">
        <v>1.78</v>
      </c>
      <c r="D20" s="17">
        <v>2.15</v>
      </c>
    </row>
    <row r="21" spans="2:4" x14ac:dyDescent="0.4">
      <c r="B21" s="17">
        <v>2.0499999999999998</v>
      </c>
      <c r="C21" s="17">
        <v>1.78</v>
      </c>
      <c r="D21" s="17">
        <v>2.13</v>
      </c>
    </row>
    <row r="22" spans="2:4" x14ac:dyDescent="0.4">
      <c r="B22" s="17">
        <v>2.0099999999999998</v>
      </c>
      <c r="C22" s="17">
        <v>1.78</v>
      </c>
      <c r="D22" s="17">
        <v>2.08</v>
      </c>
    </row>
    <row r="23" spans="2:4" x14ac:dyDescent="0.4">
      <c r="B23" s="16">
        <v>2</v>
      </c>
      <c r="C23" s="17">
        <v>1.71</v>
      </c>
      <c r="D23" s="17">
        <v>2.0499999999999998</v>
      </c>
    </row>
    <row r="24" spans="2:4" x14ac:dyDescent="0.4">
      <c r="B24" s="17">
        <v>2</v>
      </c>
      <c r="C24" s="17">
        <v>1.68</v>
      </c>
      <c r="D24" s="17">
        <v>2.0299999999999998</v>
      </c>
    </row>
    <row r="25" spans="2:4" x14ac:dyDescent="0.4">
      <c r="B25" s="17">
        <v>1.96</v>
      </c>
      <c r="C25" s="17">
        <v>1.67</v>
      </c>
      <c r="D25" s="17">
        <v>2</v>
      </c>
    </row>
    <row r="26" spans="2:4" x14ac:dyDescent="0.4">
      <c r="B26" s="17">
        <v>1.94</v>
      </c>
      <c r="C26" s="17">
        <v>1.63</v>
      </c>
      <c r="D26" s="17">
        <v>1.98</v>
      </c>
    </row>
    <row r="27" spans="2:4" x14ac:dyDescent="0.4">
      <c r="B27" s="17">
        <v>1.93</v>
      </c>
      <c r="C27" s="17">
        <v>1.58</v>
      </c>
      <c r="D27" s="17">
        <v>1.98</v>
      </c>
    </row>
    <row r="28" spans="2:4" x14ac:dyDescent="0.4">
      <c r="B28" s="16">
        <v>1.89</v>
      </c>
      <c r="C28" s="17">
        <v>1.58</v>
      </c>
      <c r="D28" s="17">
        <v>1.97</v>
      </c>
    </row>
    <row r="29" spans="2:4" x14ac:dyDescent="0.4">
      <c r="B29" s="17"/>
      <c r="C29" s="17">
        <v>1.57</v>
      </c>
      <c r="D29" s="17">
        <v>1.91</v>
      </c>
    </row>
    <row r="30" spans="2:4" x14ac:dyDescent="0.4">
      <c r="B30" s="17"/>
      <c r="C30" s="17">
        <v>1.57</v>
      </c>
      <c r="D30" s="17">
        <v>1.88</v>
      </c>
    </row>
    <row r="31" spans="2:4" x14ac:dyDescent="0.4">
      <c r="B31" s="17"/>
      <c r="C31" s="17">
        <v>1.54</v>
      </c>
      <c r="D31" s="17">
        <v>1.86</v>
      </c>
    </row>
    <row r="32" spans="2:4" x14ac:dyDescent="0.4">
      <c r="B32" s="17"/>
      <c r="C32" s="17">
        <v>1.49</v>
      </c>
      <c r="D32" s="17">
        <v>1.83</v>
      </c>
    </row>
    <row r="33" spans="1:4" x14ac:dyDescent="0.4">
      <c r="B33" s="17"/>
      <c r="C33" s="16">
        <v>1.49</v>
      </c>
      <c r="D33" s="16">
        <v>1.82</v>
      </c>
    </row>
    <row r="34" spans="1:4" x14ac:dyDescent="0.4">
      <c r="B34" s="17"/>
      <c r="C34" s="17">
        <v>1.44</v>
      </c>
      <c r="D34" s="17">
        <v>1.81</v>
      </c>
    </row>
    <row r="35" spans="1:4" x14ac:dyDescent="0.4">
      <c r="B35" s="17"/>
      <c r="C35" s="17">
        <v>1.42</v>
      </c>
      <c r="D35" s="17">
        <v>1.79</v>
      </c>
    </row>
    <row r="36" spans="1:4" x14ac:dyDescent="0.4">
      <c r="B36" s="17"/>
      <c r="C36" s="17">
        <v>1.4</v>
      </c>
      <c r="D36" s="17">
        <v>1.77</v>
      </c>
    </row>
    <row r="37" spans="1:4" x14ac:dyDescent="0.4">
      <c r="B37" s="17"/>
      <c r="C37" s="17">
        <v>1.39</v>
      </c>
      <c r="D37" s="17">
        <v>1.75</v>
      </c>
    </row>
    <row r="38" spans="1:4" x14ac:dyDescent="0.4">
      <c r="B38" s="17"/>
      <c r="C38" s="17">
        <v>1.33</v>
      </c>
      <c r="D38" s="16">
        <v>1.71</v>
      </c>
    </row>
    <row r="39" spans="1:4" x14ac:dyDescent="0.4">
      <c r="B39" s="17"/>
      <c r="C39" s="16">
        <v>1.29</v>
      </c>
      <c r="D39" s="16">
        <v>1.69</v>
      </c>
    </row>
    <row r="40" spans="1:4" x14ac:dyDescent="0.4">
      <c r="B40" s="17"/>
      <c r="C40" s="16">
        <v>1.2</v>
      </c>
      <c r="D40" s="17"/>
    </row>
    <row r="42" spans="1:4" x14ac:dyDescent="0.4">
      <c r="A42" s="19" t="s">
        <v>162</v>
      </c>
      <c r="B42">
        <f>AVERAGE(B4:B28)</f>
        <v>2.2663999999999995</v>
      </c>
      <c r="C42">
        <f>AVERAGE(C4:C40)</f>
        <v>1.7397297297297298</v>
      </c>
      <c r="D42">
        <f>AVERAGE(D4:D39)</f>
        <v>2.1430555555555548</v>
      </c>
    </row>
    <row r="43" spans="1:4" x14ac:dyDescent="0.4">
      <c r="A43" s="19" t="s">
        <v>163</v>
      </c>
      <c r="B43">
        <f>STDEV(B4:B28)</f>
        <v>0.27360068226035911</v>
      </c>
      <c r="C43" s="6">
        <f>STDEV(C4:C40)</f>
        <v>0.2826608341230642</v>
      </c>
      <c r="D43" s="6">
        <f>STDEV(D4:D39)</f>
        <v>0.31262775166500406</v>
      </c>
    </row>
    <row r="44" spans="1:4" x14ac:dyDescent="0.4">
      <c r="A44" s="19" t="s">
        <v>164</v>
      </c>
      <c r="B44">
        <f>STDEV(B4:B28)/SQRT(25)</f>
        <v>5.472013645207182E-2</v>
      </c>
      <c r="C44">
        <f>STDEV(C4:C40)/SQRT(37)</f>
        <v>4.6469154880719336E-2</v>
      </c>
      <c r="D44">
        <f>STDEV(D4:D39)/SQRT(36)</f>
        <v>5.2104625277500677E-2</v>
      </c>
    </row>
    <row r="46" spans="1:4" x14ac:dyDescent="0.4">
      <c r="B46">
        <f>B42/2.2664</f>
        <v>0.99999999999999978</v>
      </c>
      <c r="C46" s="6">
        <f t="shared" ref="C46:D46" si="0">C42/2.2664</f>
        <v>0.76761812995487555</v>
      </c>
      <c r="D46" s="6">
        <f t="shared" si="0"/>
        <v>0.94557693061928827</v>
      </c>
    </row>
    <row r="47" spans="1:4" x14ac:dyDescent="0.4">
      <c r="A47" s="18" t="s">
        <v>165</v>
      </c>
      <c r="B47">
        <f>B46*100</f>
        <v>99.999999999999972</v>
      </c>
      <c r="C47" s="6">
        <f t="shared" ref="C47:D47" si="1">C46*100</f>
        <v>76.76181299548756</v>
      </c>
      <c r="D47" s="6">
        <f t="shared" si="1"/>
        <v>94.5576930619288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G11" sqref="G11"/>
    </sheetView>
  </sheetViews>
  <sheetFormatPr defaultRowHeight="17.399999999999999" x14ac:dyDescent="0.4"/>
  <sheetData>
    <row r="1" spans="1:4" x14ac:dyDescent="0.4">
      <c r="A1" s="4" t="s">
        <v>166</v>
      </c>
    </row>
    <row r="3" spans="1:4" x14ac:dyDescent="0.4">
      <c r="B3" s="19" t="s">
        <v>167</v>
      </c>
      <c r="C3" s="19" t="s">
        <v>168</v>
      </c>
      <c r="D3" s="19" t="s">
        <v>169</v>
      </c>
    </row>
    <row r="4" spans="1:4" x14ac:dyDescent="0.4">
      <c r="B4" s="20">
        <v>484</v>
      </c>
      <c r="C4" s="20">
        <v>415</v>
      </c>
      <c r="D4" s="20">
        <v>462</v>
      </c>
    </row>
    <row r="5" spans="1:4" x14ac:dyDescent="0.4">
      <c r="B5" s="20">
        <v>512</v>
      </c>
      <c r="C5" s="20">
        <v>418</v>
      </c>
      <c r="D5" s="20">
        <v>447</v>
      </c>
    </row>
    <row r="6" spans="1:4" x14ac:dyDescent="0.4">
      <c r="B6" s="20">
        <v>443</v>
      </c>
      <c r="C6" s="20">
        <v>432</v>
      </c>
      <c r="D6" s="20">
        <v>432</v>
      </c>
    </row>
    <row r="7" spans="1:4" x14ac:dyDescent="0.4">
      <c r="B7" s="20"/>
      <c r="C7" s="20">
        <v>351</v>
      </c>
      <c r="D7" s="20">
        <v>454</v>
      </c>
    </row>
    <row r="9" spans="1:4" x14ac:dyDescent="0.4">
      <c r="A9" s="19" t="s">
        <v>170</v>
      </c>
      <c r="B9">
        <f>AVERAGE(B4:B6)</f>
        <v>479.66666666666669</v>
      </c>
      <c r="C9">
        <f>AVERAGE(C4:C7)</f>
        <v>404</v>
      </c>
      <c r="D9" s="6">
        <f>AVERAGE(D4:D7)</f>
        <v>448.75</v>
      </c>
    </row>
    <row r="10" spans="1:4" x14ac:dyDescent="0.4">
      <c r="A10" s="19" t="s">
        <v>171</v>
      </c>
      <c r="B10">
        <f>STDEV(B4:B6)</f>
        <v>34.70350606687073</v>
      </c>
      <c r="C10">
        <f>STDEV(C4:C7)</f>
        <v>36.101708177499489</v>
      </c>
      <c r="D10" s="6">
        <f>STDEV(D4:D7)</f>
        <v>12.737739202856996</v>
      </c>
    </row>
    <row r="11" spans="1:4" x14ac:dyDescent="0.4">
      <c r="A11" s="19" t="s">
        <v>164</v>
      </c>
      <c r="B11">
        <f>STDEV(B4:B6)/SQRT(3)</f>
        <v>20.036078569531629</v>
      </c>
      <c r="C11">
        <f>STDEV(C4:C7)/SQRT(4)</f>
        <v>18.050854088749745</v>
      </c>
      <c r="D11" s="6">
        <f>STDEV(D4:D7)/SQRT(4)</f>
        <v>6.368869601428498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L12" sqref="L12"/>
    </sheetView>
  </sheetViews>
  <sheetFormatPr defaultRowHeight="17.399999999999999" x14ac:dyDescent="0.4"/>
  <sheetData>
    <row r="1" spans="1:13" x14ac:dyDescent="0.4">
      <c r="A1" s="4" t="s">
        <v>93</v>
      </c>
    </row>
    <row r="2" spans="1:13" x14ac:dyDescent="0.4">
      <c r="K2" s="10" t="s">
        <v>90</v>
      </c>
      <c r="L2" s="10" t="s">
        <v>99</v>
      </c>
      <c r="M2" s="10" t="s">
        <v>100</v>
      </c>
    </row>
    <row r="3" spans="1:13" x14ac:dyDescent="0.4">
      <c r="A3" s="10" t="s">
        <v>95</v>
      </c>
      <c r="B3">
        <v>0.89700000000000002</v>
      </c>
      <c r="C3">
        <v>0.58499999999999996</v>
      </c>
      <c r="D3">
        <v>0.74099999999999999</v>
      </c>
      <c r="E3">
        <v>0.54600000000000004</v>
      </c>
      <c r="F3">
        <v>0.81900000000000006</v>
      </c>
      <c r="G3">
        <v>0.70200000000000007</v>
      </c>
      <c r="H3">
        <v>0.81900000000000006</v>
      </c>
      <c r="I3">
        <v>0.74099999999999999</v>
      </c>
      <c r="K3">
        <f>AVERAGE(B3:I3)</f>
        <v>0.73124999999999996</v>
      </c>
      <c r="L3">
        <f>STDEV(B3:I3)</f>
        <v>0.11929884444417015</v>
      </c>
      <c r="M3">
        <f>STDEV(B3:I3)/SQRT(8)</f>
        <v>4.217851094709589E-2</v>
      </c>
    </row>
    <row r="4" spans="1:13" x14ac:dyDescent="0.4">
      <c r="A4" s="10" t="s">
        <v>96</v>
      </c>
      <c r="B4">
        <v>0.81900000000000006</v>
      </c>
      <c r="C4">
        <v>0.93600000000000005</v>
      </c>
      <c r="D4">
        <v>0.74099999999999999</v>
      </c>
      <c r="E4">
        <v>0.54600000000000004</v>
      </c>
      <c r="F4">
        <v>0.58499999999999996</v>
      </c>
      <c r="G4">
        <v>0.74099999999999999</v>
      </c>
      <c r="H4">
        <v>0.78</v>
      </c>
      <c r="I4">
        <v>0.66299999999999992</v>
      </c>
      <c r="K4" s="6">
        <f t="shared" ref="K4:K6" si="0">AVERAGE(B4:I4)</f>
        <v>0.72637499999999999</v>
      </c>
      <c r="L4" s="6">
        <f t="shared" ref="L4:L6" si="1">STDEV(B4:I4)</f>
        <v>0.12669641724554503</v>
      </c>
      <c r="M4" s="6">
        <f t="shared" ref="M4:M6" si="2">STDEV(B4:I4)/SQRT(8)</f>
        <v>4.4793947893182563E-2</v>
      </c>
    </row>
    <row r="5" spans="1:13" x14ac:dyDescent="0.4">
      <c r="A5" s="10" t="s">
        <v>97</v>
      </c>
      <c r="B5">
        <v>0.74099999999999999</v>
      </c>
      <c r="C5">
        <v>0.62400000000000011</v>
      </c>
      <c r="D5">
        <v>0.74099999999999999</v>
      </c>
      <c r="E5">
        <v>0.89700000000000002</v>
      </c>
      <c r="F5">
        <v>0.66299999999999992</v>
      </c>
      <c r="G5">
        <v>0.58499999999999996</v>
      </c>
      <c r="H5">
        <v>0.89700000000000002</v>
      </c>
      <c r="I5">
        <v>0.54600000000000004</v>
      </c>
      <c r="K5" s="6">
        <f t="shared" si="0"/>
        <v>0.71174999999999999</v>
      </c>
      <c r="L5" s="6">
        <f t="shared" si="1"/>
        <v>0.13307436159638658</v>
      </c>
      <c r="M5" s="6">
        <f t="shared" si="2"/>
        <v>4.7048891743437814E-2</v>
      </c>
    </row>
    <row r="6" spans="1:13" x14ac:dyDescent="0.4">
      <c r="A6" s="10" t="s">
        <v>98</v>
      </c>
      <c r="B6">
        <v>0.62400000000000011</v>
      </c>
      <c r="C6">
        <v>0.54600000000000004</v>
      </c>
      <c r="D6">
        <v>0.58499999999999996</v>
      </c>
      <c r="E6">
        <v>0.81900000000000006</v>
      </c>
      <c r="F6">
        <v>0.89700000000000002</v>
      </c>
      <c r="G6">
        <v>0.62400000000000011</v>
      </c>
      <c r="H6">
        <v>0.78</v>
      </c>
      <c r="I6">
        <v>0.85799999999999998</v>
      </c>
      <c r="K6" s="6">
        <f t="shared" si="0"/>
        <v>0.71662500000000007</v>
      </c>
      <c r="L6" s="6">
        <f t="shared" si="1"/>
        <v>0.13659945356510622</v>
      </c>
      <c r="M6" s="6">
        <f t="shared" si="2"/>
        <v>4.8295199961131761E-2</v>
      </c>
    </row>
    <row r="10" spans="1:13" x14ac:dyDescent="0.4">
      <c r="A10" s="4" t="s">
        <v>101</v>
      </c>
    </row>
    <row r="11" spans="1:13" x14ac:dyDescent="0.4">
      <c r="F11" s="10" t="s">
        <v>103</v>
      </c>
      <c r="G11" s="10" t="s">
        <v>99</v>
      </c>
      <c r="H11" s="10" t="s">
        <v>104</v>
      </c>
    </row>
    <row r="12" spans="1:13" x14ac:dyDescent="0.4">
      <c r="A12" s="10" t="s">
        <v>95</v>
      </c>
      <c r="B12" s="6">
        <v>1.2</v>
      </c>
      <c r="C12" s="6">
        <v>1.2857142857142858</v>
      </c>
      <c r="D12" s="6">
        <v>1.0285714285714285</v>
      </c>
      <c r="F12">
        <f>AVERAGE(B12:D12)</f>
        <v>1.1714285714285715</v>
      </c>
      <c r="G12">
        <f>STDEV(B12:D12)</f>
        <v>0.13093073414159553</v>
      </c>
      <c r="H12">
        <f>STDEV(B12:D12)/SQRT(3)</f>
        <v>7.5592894601845512E-2</v>
      </c>
    </row>
    <row r="13" spans="1:13" x14ac:dyDescent="0.4">
      <c r="A13" s="10" t="s">
        <v>96</v>
      </c>
      <c r="B13" s="6">
        <v>1.3</v>
      </c>
      <c r="C13" s="6">
        <v>1.1714285714285715</v>
      </c>
      <c r="D13" s="6">
        <v>1.1857142857142857</v>
      </c>
      <c r="F13" s="6">
        <f t="shared" ref="F13:F15" si="3">AVERAGE(B13:D13)</f>
        <v>1.2190476190476192</v>
      </c>
      <c r="G13" s="6">
        <f t="shared" ref="G13:G15" si="4">STDEV(B13:D13)</f>
        <v>7.0469755175946405E-2</v>
      </c>
      <c r="H13" s="6">
        <f t="shared" ref="H13:H15" si="5">STDEV(B13:D13)/SQRT(3)</f>
        <v>4.0685732120559683E-2</v>
      </c>
      <c r="M13" s="6"/>
    </row>
    <row r="14" spans="1:13" x14ac:dyDescent="0.4">
      <c r="A14" s="10" t="s">
        <v>97</v>
      </c>
      <c r="B14" s="6">
        <v>0.94285714285714284</v>
      </c>
      <c r="C14" s="6">
        <v>0.95714285714285718</v>
      </c>
      <c r="D14" s="6">
        <v>1.3714285714285714</v>
      </c>
      <c r="F14" s="6">
        <f t="shared" si="3"/>
        <v>1.0904761904761904</v>
      </c>
      <c r="G14" s="6">
        <f t="shared" si="4"/>
        <v>0.24341672226918221</v>
      </c>
      <c r="H14" s="6">
        <f t="shared" si="5"/>
        <v>0.14053671012736874</v>
      </c>
      <c r="M14" s="6"/>
    </row>
    <row r="15" spans="1:13" x14ac:dyDescent="0.4">
      <c r="A15" s="10" t="s">
        <v>102</v>
      </c>
      <c r="B15" s="6">
        <v>1.0285714285714285</v>
      </c>
      <c r="C15" s="6">
        <v>1.0142857142857142</v>
      </c>
      <c r="D15" s="6">
        <v>1.1714285714285715</v>
      </c>
      <c r="F15" s="6">
        <f t="shared" si="3"/>
        <v>1.0714285714285714</v>
      </c>
      <c r="G15" s="6">
        <f t="shared" si="4"/>
        <v>8.6896607575688928E-2</v>
      </c>
      <c r="H15" s="6">
        <f t="shared" si="5"/>
        <v>5.0169779775489282E-2</v>
      </c>
      <c r="M15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9</vt:i4>
      </vt:variant>
    </vt:vector>
  </HeadingPairs>
  <TitlesOfParts>
    <vt:vector size="29" baseType="lpstr">
      <vt:lpstr>Fig 1G</vt:lpstr>
      <vt:lpstr>Fig 1H</vt:lpstr>
      <vt:lpstr>Fig 2F</vt:lpstr>
      <vt:lpstr>Fig 3B</vt:lpstr>
      <vt:lpstr>Fig 3E</vt:lpstr>
      <vt:lpstr>Fig 4B</vt:lpstr>
      <vt:lpstr>Fig 4E</vt:lpstr>
      <vt:lpstr>Fig 4F</vt:lpstr>
      <vt:lpstr>Fig S1D</vt:lpstr>
      <vt:lpstr>Fig S1E</vt:lpstr>
      <vt:lpstr>Fig S1F</vt:lpstr>
      <vt:lpstr>Fig S1G</vt:lpstr>
      <vt:lpstr>Fig S3F</vt:lpstr>
      <vt:lpstr>Fig S3G</vt:lpstr>
      <vt:lpstr>Fig S3H</vt:lpstr>
      <vt:lpstr>Fig S4A</vt:lpstr>
      <vt:lpstr>Fig S4C</vt:lpstr>
      <vt:lpstr>Fig S4D</vt:lpstr>
      <vt:lpstr>Fig S7C</vt:lpstr>
      <vt:lpstr>Fig S7D</vt:lpstr>
      <vt:lpstr>Fig S7E</vt:lpstr>
      <vt:lpstr>Fig S7G</vt:lpstr>
      <vt:lpstr>Fig S7H</vt:lpstr>
      <vt:lpstr>Fig S10B</vt:lpstr>
      <vt:lpstr>Fig S10D</vt:lpstr>
      <vt:lpstr>Fig S10E</vt:lpstr>
      <vt:lpstr>Fig S11G</vt:lpstr>
      <vt:lpstr>Fig S12B</vt:lpstr>
      <vt:lpstr>Fig S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소미</dc:creator>
  <cp:lastModifiedBy>강소미</cp:lastModifiedBy>
  <dcterms:created xsi:type="dcterms:W3CDTF">2020-11-20T07:33:12Z</dcterms:created>
  <dcterms:modified xsi:type="dcterms:W3CDTF">2020-11-21T16:37:50Z</dcterms:modified>
</cp:coreProperties>
</file>